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P" sheetId="1" state="visible" r:id="rId2"/>
    <sheet name="Runx2" sheetId="2" state="visible" r:id="rId3"/>
    <sheet name="COL1" sheetId="3" state="visible" r:id="rId4"/>
    <sheet name="IL-6" sheetId="4" state="visible" r:id="rId5"/>
    <sheet name="TNFα" sheetId="5" state="visible" r:id="rId6"/>
    <sheet name="Data analysi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0" uniqueCount="66">
  <si>
    <t xml:space="preserve">Figure 3A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r>
      <rPr>
        <sz val="12"/>
        <rFont val="Times New Roman"/>
        <family val="1"/>
      </rPr>
      <t xml:space="preserve">GAPDH mean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ct</t>
    </r>
    <r>
      <rPr>
        <sz val="12"/>
        <rFont val="Noto Sans"/>
        <family val="2"/>
      </rPr>
      <t xml:space="preserve">）</t>
    </r>
  </si>
  <si>
    <t xml:space="preserve">ΔCT</t>
  </si>
  <si>
    <t xml:space="preserve">ΔΔCT</t>
  </si>
  <si>
    <r>
      <rPr>
        <sz val="12"/>
        <rFont val="Noto Sans"/>
        <family val="2"/>
      </rPr>
      <t xml:space="preserve">负</t>
    </r>
    <r>
      <rPr>
        <sz val="12"/>
        <rFont val="Times New Roman"/>
        <family val="1"/>
      </rPr>
      <t xml:space="preserve">ΔΔCT</t>
    </r>
  </si>
  <si>
    <t xml:space="preserve">2-ΔΔCT</t>
  </si>
  <si>
    <t xml:space="preserve">2-ΔΔCT Mean</t>
  </si>
  <si>
    <t xml:space="preserve">Ct SD</t>
  </si>
  <si>
    <t xml:space="preserve">BMSCS+Com-Exo1</t>
  </si>
  <si>
    <t xml:space="preserve">ALP</t>
  </si>
  <si>
    <t xml:space="preserve">UNKNOWN</t>
  </si>
  <si>
    <t xml:space="preserve">SYBR</t>
  </si>
  <si>
    <t xml:space="preserve">None</t>
  </si>
  <si>
    <t xml:space="preserve">±</t>
  </si>
  <si>
    <t xml:space="preserve">GAPDH</t>
  </si>
  <si>
    <t xml:space="preserve">BMSCS+Com-Exo2</t>
  </si>
  <si>
    <t xml:space="preserve">BMSCS+Com-Exo3</t>
  </si>
  <si>
    <t xml:space="preserve">BMSCS+Inf-Exo1</t>
  </si>
  <si>
    <t xml:space="preserve">BMSCS+Inf-Exo2</t>
  </si>
  <si>
    <t xml:space="preserve">BMSCS+Inf-Exo3</t>
  </si>
  <si>
    <t xml:space="preserve">BMSCS+CM+GW4869 1</t>
  </si>
  <si>
    <t xml:space="preserve">BMSCS+CM+GW4869 2</t>
  </si>
  <si>
    <t xml:space="preserve">BMSCS+CM+GW4869 3</t>
  </si>
  <si>
    <t xml:space="preserve">BMSCS+CM 1</t>
  </si>
  <si>
    <t xml:space="preserve">BMSCS+CM 2</t>
  </si>
  <si>
    <t xml:space="preserve">BMSCS+CM 3</t>
  </si>
  <si>
    <t xml:space="preserve">Figure 3C</t>
  </si>
  <si>
    <t xml:space="preserve">RUNX2</t>
  </si>
  <si>
    <t xml:space="preserve">Figure 3B</t>
  </si>
  <si>
    <t xml:space="preserve">COL1</t>
  </si>
  <si>
    <t xml:space="preserve">Figure 2D</t>
  </si>
  <si>
    <t xml:space="preserve">TNFα</t>
  </si>
  <si>
    <t xml:space="preserve">Figure 2C</t>
  </si>
  <si>
    <t xml:space="preserve">GROUP</t>
  </si>
  <si>
    <t xml:space="preserve">Runx2</t>
  </si>
  <si>
    <t xml:space="preserve">IL-6</t>
  </si>
  <si>
    <t xml:space="preserve">BMSCS+Com-Exo</t>
  </si>
  <si>
    <t xml:space="preserve">1±0.05</t>
  </si>
  <si>
    <t xml:space="preserve">0.98±0.05</t>
  </si>
  <si>
    <t xml:space="preserve">1.04±0.1</t>
  </si>
  <si>
    <t xml:space="preserve">1.02±0.02</t>
  </si>
  <si>
    <t xml:space="preserve">0.99±0.05</t>
  </si>
  <si>
    <t xml:space="preserve">BMSCS+Inf-Exo</t>
  </si>
  <si>
    <t xml:space="preserve">0.54±0.06</t>
  </si>
  <si>
    <t xml:space="preserve">0.65±0.09</t>
  </si>
  <si>
    <t xml:space="preserve">0.69±0.06</t>
  </si>
  <si>
    <t xml:space="preserve">2±0.27</t>
  </si>
  <si>
    <t xml:space="preserve">2.16±0.23</t>
  </si>
  <si>
    <t xml:space="preserve">BMSCS+CM+GW4869 </t>
  </si>
  <si>
    <t xml:space="preserve">2.31±0.2</t>
  </si>
  <si>
    <t xml:space="preserve">1.75±0.28</t>
  </si>
  <si>
    <t xml:space="preserve">2.25±0.17</t>
  </si>
  <si>
    <t xml:space="preserve">0.53±0.07</t>
  </si>
  <si>
    <t xml:space="preserve">0.42±0.08</t>
  </si>
  <si>
    <t xml:space="preserve">BMSCS+CM </t>
  </si>
  <si>
    <t xml:space="preserve">1.93±0.15</t>
  </si>
  <si>
    <t xml:space="preserve">1.35±0.08</t>
  </si>
  <si>
    <t xml:space="preserve">1.65±0.27</t>
  </si>
  <si>
    <t xml:space="preserve">0.7±0.05</t>
  </si>
  <si>
    <t xml:space="preserve">0.59±0.0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%"/>
    <numFmt numFmtId="167" formatCode="0.0000000000000_ "/>
    <numFmt numFmtId="168" formatCode="@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color rgb="FFFF0000"/>
      <name val="Arial"/>
      <family val="2"/>
    </font>
    <font>
      <b val="true"/>
      <sz val="12"/>
      <name val="宋体"/>
      <family val="0"/>
      <charset val="134"/>
    </font>
    <font>
      <sz val="10"/>
      <name val="宋体"/>
      <family val="0"/>
      <charset val="134"/>
    </font>
    <font>
      <sz val="12"/>
      <name val="Times New Roman"/>
      <family val="1"/>
    </font>
    <font>
      <sz val="12"/>
      <name val="Noto Sans"/>
      <family val="2"/>
    </font>
    <font>
      <sz val="10"/>
      <color rgb="FF800080"/>
      <name val="Arial"/>
      <family val="2"/>
    </font>
    <font>
      <sz val="10"/>
      <color rgb="FF0066CC"/>
      <name val="Arial"/>
      <family val="2"/>
    </font>
    <font>
      <sz val="10"/>
      <color rgb="FF008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3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  <cellStyle name="常规 2 2 2" xfId="23"/>
    <cellStyle name="常规 2 3" xfId="24"/>
    <cellStyle name="常规 3" xfId="25"/>
    <cellStyle name="常规 3 2" xfId="26"/>
    <cellStyle name="常规 3 2 2" xfId="27"/>
    <cellStyle name="常规 3 3" xfId="28"/>
    <cellStyle name="常规 4" xfId="29"/>
    <cellStyle name="常规 5" xfId="30"/>
    <cellStyle name="常规 6" xfId="31"/>
    <cellStyle name="常规 7" xfId="32"/>
    <cellStyle name="常规 7 2" xfId="33"/>
    <cellStyle name="常规 8" xfId="34"/>
    <cellStyle name="常规 8 2" xfId="35"/>
    <cellStyle name="常规 9" xfId="3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3.2" zeroHeight="false" outlineLevelRow="0" outlineLevelCol="0"/>
  <cols>
    <col collapsed="false" customWidth="true" hidden="false" outlineLevel="0" max="2" min="2" style="0" width="40.21"/>
    <col collapsed="false" customWidth="true" hidden="false" outlineLevel="0" max="7" min="7" style="0" width="12.76"/>
    <col collapsed="false" customWidth="true" hidden="false" outlineLevel="0" max="21" min="21" style="0" width="15.55"/>
    <col collapsed="false" customWidth="false" hidden="false" outlineLevel="0" max="26" min="26" style="1" width="8.99"/>
  </cols>
  <sheetData>
    <row r="1" s="2" customFormat="true" ht="15.6" hidden="false" customHeight="false" outlineLevel="0" collapsed="false">
      <c r="B1" s="3" t="s">
        <v>0</v>
      </c>
      <c r="C1" s="4"/>
      <c r="D1" s="4"/>
      <c r="E1" s="4"/>
      <c r="F1" s="4"/>
      <c r="G1" s="4"/>
      <c r="H1" s="4"/>
      <c r="I1" s="5" t="n">
        <f aca="false">AVERAGE(I3:I5)</f>
        <v>13.6790022578523</v>
      </c>
      <c r="J1" s="4"/>
      <c r="K1" s="4"/>
      <c r="L1" s="4"/>
      <c r="M1" s="4"/>
      <c r="N1" s="4"/>
      <c r="O1" s="6"/>
      <c r="P1" s="7"/>
      <c r="Q1" s="7"/>
      <c r="R1" s="7"/>
      <c r="S1" s="7"/>
      <c r="T1" s="7"/>
      <c r="U1" s="7"/>
      <c r="V1" s="8"/>
    </row>
    <row r="2" s="2" customFormat="true" ht="15.6" hidden="false" customHeight="false" outlineLevel="0" collapsed="false"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10" t="s">
        <v>7</v>
      </c>
      <c r="I2" s="10" t="s">
        <v>8</v>
      </c>
      <c r="J2" s="10" t="s">
        <v>9</v>
      </c>
      <c r="K2" s="11" t="s">
        <v>10</v>
      </c>
      <c r="L2" s="10" t="s">
        <v>11</v>
      </c>
      <c r="M2" s="10" t="s">
        <v>12</v>
      </c>
      <c r="N2" s="10" t="s">
        <v>13</v>
      </c>
      <c r="O2" s="6"/>
      <c r="P2" s="7"/>
      <c r="Q2" s="7"/>
      <c r="R2" s="7"/>
      <c r="S2" s="7"/>
      <c r="T2" s="7"/>
      <c r="U2" s="7"/>
      <c r="V2" s="8"/>
    </row>
    <row r="3" s="2" customFormat="true" ht="13.2" hidden="false" customHeight="false" outlineLevel="0" collapsed="false">
      <c r="B3" s="12" t="s">
        <v>14</v>
      </c>
      <c r="C3" s="13" t="s">
        <v>15</v>
      </c>
      <c r="D3" s="2" t="s">
        <v>16</v>
      </c>
      <c r="E3" s="2" t="s">
        <v>17</v>
      </c>
      <c r="F3" s="2" t="s">
        <v>18</v>
      </c>
      <c r="G3" s="14" t="n">
        <v>31.5029457334642</v>
      </c>
      <c r="I3" s="2" t="n">
        <f aca="false">G3-H6</f>
        <v>13.7438984286731</v>
      </c>
      <c r="J3" s="2" t="n">
        <f aca="false">I3-$I$1</f>
        <v>0.064896170820731</v>
      </c>
      <c r="K3" s="2" t="n">
        <f aca="false">0-J3</f>
        <v>-0.064896170820731</v>
      </c>
      <c r="L3" s="2" t="n">
        <f aca="false">2^K3</f>
        <v>0.956014118405183</v>
      </c>
      <c r="M3" s="2" t="n">
        <f aca="false">AVERAGE(L3:L5)</f>
        <v>1.00161454264566</v>
      </c>
      <c r="N3" s="2" t="n">
        <f aca="false">STDEV(L3:L5)</f>
        <v>0.0705370958014454</v>
      </c>
      <c r="O3" s="15"/>
      <c r="P3" s="2" t="n">
        <f aca="false">AVERAGE(M3:M15)</f>
        <v>1.00289956554155</v>
      </c>
      <c r="Q3" s="16" t="n">
        <f aca="false">STDEVA(M3:M15)</f>
        <v>0.0491100095360378</v>
      </c>
      <c r="R3" s="2" t="n">
        <f aca="false">ROUND(P3,2)</f>
        <v>1</v>
      </c>
      <c r="S3" s="2" t="n">
        <f aca="false">ROUND(Q3,2)</f>
        <v>0.05</v>
      </c>
      <c r="T3" s="17" t="s">
        <v>19</v>
      </c>
      <c r="U3" s="17" t="str">
        <f aca="false">R3&amp;T3&amp;S3</f>
        <v>1±0.05</v>
      </c>
    </row>
    <row r="4" s="2" customFormat="true" ht="13.2" hidden="false" customHeight="false" outlineLevel="0" collapsed="false">
      <c r="B4" s="12" t="s">
        <v>14</v>
      </c>
      <c r="C4" s="13" t="s">
        <v>15</v>
      </c>
      <c r="D4" s="2" t="s">
        <v>16</v>
      </c>
      <c r="E4" s="2" t="s">
        <v>17</v>
      </c>
      <c r="F4" s="2" t="s">
        <v>18</v>
      </c>
      <c r="G4" s="14" t="n">
        <v>31.4880011069482</v>
      </c>
      <c r="H4" s="16"/>
      <c r="I4" s="2" t="n">
        <f aca="false">G4-H6</f>
        <v>13.7289538021571</v>
      </c>
      <c r="J4" s="2" t="n">
        <f aca="false">I4-$I$1</f>
        <v>0.0499515443047329</v>
      </c>
      <c r="K4" s="2" t="n">
        <f aca="false">0-J4</f>
        <v>-0.0499515443047329</v>
      </c>
      <c r="L4" s="2" t="n">
        <f aca="false">2^K4</f>
        <v>0.965968772304149</v>
      </c>
      <c r="O4" s="15"/>
      <c r="P4" s="12"/>
      <c r="Q4" s="12"/>
    </row>
    <row r="5" s="2" customFormat="true" ht="13.2" hidden="false" customHeight="false" outlineLevel="0" collapsed="false">
      <c r="B5" s="12" t="s">
        <v>14</v>
      </c>
      <c r="C5" s="13" t="s">
        <v>15</v>
      </c>
      <c r="D5" s="2" t="s">
        <v>16</v>
      </c>
      <c r="E5" s="2" t="s">
        <v>17</v>
      </c>
      <c r="F5" s="2" t="s">
        <v>18</v>
      </c>
      <c r="G5" s="14" t="n">
        <v>31.323201847518</v>
      </c>
      <c r="I5" s="2" t="n">
        <f aca="false">G5-H6</f>
        <v>13.5641545427269</v>
      </c>
      <c r="J5" s="2" t="n">
        <f aca="false">I5-$I$1</f>
        <v>-0.114847715125467</v>
      </c>
      <c r="K5" s="2" t="n">
        <f aca="false">0-J5</f>
        <v>0.114847715125467</v>
      </c>
      <c r="L5" s="2" t="n">
        <f aca="false">2^K5</f>
        <v>1.08286073722764</v>
      </c>
      <c r="O5" s="15"/>
      <c r="P5" s="12"/>
      <c r="Q5" s="12"/>
    </row>
    <row r="6" s="2" customFormat="true" ht="13.2" hidden="false" customHeight="false" outlineLevel="0" collapsed="false">
      <c r="B6" s="12" t="s">
        <v>14</v>
      </c>
      <c r="C6" s="18" t="s">
        <v>20</v>
      </c>
      <c r="D6" s="2" t="s">
        <v>16</v>
      </c>
      <c r="E6" s="2" t="s">
        <v>17</v>
      </c>
      <c r="F6" s="2" t="s">
        <v>18</v>
      </c>
      <c r="G6" s="18" t="n">
        <v>17.8565527158186</v>
      </c>
      <c r="H6" s="2" t="n">
        <f aca="false">AVERAGE(G6:G8)</f>
        <v>17.7590473047911</v>
      </c>
      <c r="O6" s="15"/>
      <c r="P6" s="12"/>
      <c r="Q6" s="12"/>
    </row>
    <row r="7" s="2" customFormat="true" ht="13.2" hidden="false" customHeight="false" outlineLevel="0" collapsed="false">
      <c r="B7" s="12" t="s">
        <v>14</v>
      </c>
      <c r="C7" s="18" t="s">
        <v>20</v>
      </c>
      <c r="D7" s="2" t="s">
        <v>16</v>
      </c>
      <c r="E7" s="2" t="s">
        <v>17</v>
      </c>
      <c r="F7" s="2" t="s">
        <v>18</v>
      </c>
      <c r="G7" s="18" t="n">
        <v>17.71210495225</v>
      </c>
      <c r="O7" s="15"/>
      <c r="P7" s="12"/>
      <c r="Q7" s="12"/>
    </row>
    <row r="8" s="2" customFormat="true" ht="13.2" hidden="false" customHeight="false" outlineLevel="0" collapsed="false">
      <c r="B8" s="12" t="s">
        <v>14</v>
      </c>
      <c r="C8" s="18" t="s">
        <v>20</v>
      </c>
      <c r="D8" s="2" t="s">
        <v>16</v>
      </c>
      <c r="E8" s="2" t="s">
        <v>17</v>
      </c>
      <c r="F8" s="2" t="s">
        <v>18</v>
      </c>
      <c r="G8" s="18" t="n">
        <v>17.7084842463048</v>
      </c>
      <c r="O8" s="15"/>
      <c r="P8" s="12"/>
      <c r="Q8" s="12"/>
    </row>
    <row r="9" s="2" customFormat="true" ht="13.2" hidden="false" customHeight="false" outlineLevel="0" collapsed="false">
      <c r="B9" s="12" t="s">
        <v>21</v>
      </c>
      <c r="C9" s="14" t="s">
        <v>15</v>
      </c>
      <c r="D9" s="2" t="s">
        <v>16</v>
      </c>
      <c r="E9" s="2" t="s">
        <v>17</v>
      </c>
      <c r="F9" s="2" t="s">
        <v>18</v>
      </c>
      <c r="G9" s="14" t="n">
        <v>31.4424444510704</v>
      </c>
      <c r="I9" s="2" t="n">
        <f aca="false">G9-H12</f>
        <v>13.9117832066344</v>
      </c>
      <c r="J9" s="2" t="n">
        <f aca="false">I9-$I$1</f>
        <v>0.232780948782036</v>
      </c>
      <c r="K9" s="2" t="n">
        <f aca="false">0-J9</f>
        <v>-0.232780948782036</v>
      </c>
      <c r="L9" s="2" t="n">
        <f aca="false">2^K9</f>
        <v>0.850992929983003</v>
      </c>
      <c r="M9" s="2" t="n">
        <f aca="false">AVERAGE(L9:L11)</f>
        <v>0.954444678140396</v>
      </c>
      <c r="N9" s="2" t="n">
        <f aca="false">STDEV(L9:L11)</f>
        <v>0.0904959671922134</v>
      </c>
      <c r="O9" s="15"/>
      <c r="P9" s="12"/>
      <c r="Q9" s="12"/>
    </row>
    <row r="10" s="2" customFormat="true" ht="13.2" hidden="false" customHeight="false" outlineLevel="0" collapsed="false">
      <c r="B10" s="12" t="s">
        <v>21</v>
      </c>
      <c r="C10" s="14" t="s">
        <v>15</v>
      </c>
      <c r="D10" s="2" t="s">
        <v>16</v>
      </c>
      <c r="E10" s="2" t="s">
        <v>17</v>
      </c>
      <c r="F10" s="2" t="s">
        <v>18</v>
      </c>
      <c r="G10" s="14" t="n">
        <v>31.1826075376937</v>
      </c>
      <c r="H10" s="16"/>
      <c r="I10" s="2" t="n">
        <f aca="false">G10-H12</f>
        <v>13.6519462932577</v>
      </c>
      <c r="J10" s="2" t="n">
        <f aca="false">I10-$I$1</f>
        <v>-0.0270559645946662</v>
      </c>
      <c r="K10" s="2" t="n">
        <f aca="false">0-J10</f>
        <v>0.0270559645946662</v>
      </c>
      <c r="L10" s="2" t="n">
        <f aca="false">2^K10</f>
        <v>1.018930721906</v>
      </c>
      <c r="O10" s="15"/>
      <c r="P10" s="12"/>
      <c r="Q10" s="12"/>
    </row>
    <row r="11" s="2" customFormat="true" ht="13.2" hidden="false" customHeight="false" outlineLevel="0" collapsed="false">
      <c r="B11" s="12" t="s">
        <v>21</v>
      </c>
      <c r="C11" s="14" t="s">
        <v>15</v>
      </c>
      <c r="D11" s="2" t="s">
        <v>16</v>
      </c>
      <c r="E11" s="2" t="s">
        <v>17</v>
      </c>
      <c r="F11" s="2" t="s">
        <v>18</v>
      </c>
      <c r="G11" s="14" t="n">
        <v>31.2192017721346</v>
      </c>
      <c r="I11" s="2" t="n">
        <f aca="false">G11-H12</f>
        <v>13.6885405276986</v>
      </c>
      <c r="J11" s="2" t="n">
        <f aca="false">I11-$I$1</f>
        <v>0.00953826984623518</v>
      </c>
      <c r="K11" s="2" t="n">
        <f aca="false">0-J11</f>
        <v>-0.00953826984623518</v>
      </c>
      <c r="L11" s="2" t="n">
        <f aca="false">2^K11</f>
        <v>0.993410382532185</v>
      </c>
      <c r="O11" s="15"/>
      <c r="P11" s="12"/>
      <c r="Q11" s="12"/>
    </row>
    <row r="12" s="2" customFormat="true" ht="13.2" hidden="false" customHeight="false" outlineLevel="0" collapsed="false">
      <c r="B12" s="12" t="s">
        <v>21</v>
      </c>
      <c r="C12" s="18" t="s">
        <v>20</v>
      </c>
      <c r="D12" s="2" t="s">
        <v>16</v>
      </c>
      <c r="E12" s="2" t="s">
        <v>17</v>
      </c>
      <c r="F12" s="2" t="s">
        <v>18</v>
      </c>
      <c r="G12" s="18" t="n">
        <v>17.9833557784306</v>
      </c>
      <c r="H12" s="2" t="n">
        <f aca="false">AVERAGE(G12:G14)</f>
        <v>17.530661244436</v>
      </c>
      <c r="O12" s="15"/>
      <c r="P12" s="12"/>
      <c r="Q12" s="12"/>
    </row>
    <row r="13" s="2" customFormat="true" ht="13.2" hidden="false" customHeight="false" outlineLevel="0" collapsed="false">
      <c r="B13" s="12" t="s">
        <v>21</v>
      </c>
      <c r="C13" s="18" t="s">
        <v>20</v>
      </c>
      <c r="D13" s="2" t="s">
        <v>16</v>
      </c>
      <c r="E13" s="2" t="s">
        <v>17</v>
      </c>
      <c r="F13" s="2" t="s">
        <v>18</v>
      </c>
      <c r="G13" s="18" t="n">
        <v>17.3675558669612</v>
      </c>
      <c r="O13" s="15"/>
      <c r="P13" s="12"/>
      <c r="Q13" s="12"/>
    </row>
    <row r="14" s="2" customFormat="true" ht="13.2" hidden="false" customHeight="false" outlineLevel="0" collapsed="false">
      <c r="B14" s="12" t="s">
        <v>21</v>
      </c>
      <c r="C14" s="18" t="s">
        <v>20</v>
      </c>
      <c r="D14" s="2" t="s">
        <v>16</v>
      </c>
      <c r="E14" s="2" t="s">
        <v>17</v>
      </c>
      <c r="F14" s="2" t="s">
        <v>18</v>
      </c>
      <c r="G14" s="18" t="n">
        <v>17.2410720879163</v>
      </c>
      <c r="O14" s="15"/>
      <c r="P14" s="12"/>
      <c r="Q14" s="12"/>
    </row>
    <row r="15" s="2" customFormat="true" ht="13.2" hidden="false" customHeight="false" outlineLevel="0" collapsed="false">
      <c r="B15" s="12" t="s">
        <v>22</v>
      </c>
      <c r="C15" s="14" t="s">
        <v>15</v>
      </c>
      <c r="D15" s="2" t="s">
        <v>16</v>
      </c>
      <c r="E15" s="2" t="s">
        <v>17</v>
      </c>
      <c r="F15" s="2" t="s">
        <v>18</v>
      </c>
      <c r="G15" s="14" t="n">
        <v>30.7591848278212</v>
      </c>
      <c r="I15" s="2" t="n">
        <f aca="false">G15-H18</f>
        <v>13.6781437360973</v>
      </c>
      <c r="J15" s="2" t="n">
        <f aca="false">I15-$I$1</f>
        <v>-0.000858521755031205</v>
      </c>
      <c r="K15" s="2" t="n">
        <f aca="false">0-J15</f>
        <v>0.000858521755031205</v>
      </c>
      <c r="L15" s="2" t="n">
        <f aca="false">2^K15</f>
        <v>1.00059525903033</v>
      </c>
      <c r="M15" s="2" t="n">
        <f aca="false">AVERAGE(L15:L17)</f>
        <v>1.05263947583859</v>
      </c>
      <c r="N15" s="2" t="n">
        <f aca="false">STDEV(L15:L17)</f>
        <v>0.0782143800053423</v>
      </c>
      <c r="O15" s="15"/>
      <c r="Q15" s="16"/>
      <c r="T15" s="17"/>
      <c r="U15" s="17"/>
    </row>
    <row r="16" s="2" customFormat="true" ht="13.2" hidden="false" customHeight="false" outlineLevel="0" collapsed="false">
      <c r="B16" s="12" t="s">
        <v>22</v>
      </c>
      <c r="C16" s="14" t="s">
        <v>15</v>
      </c>
      <c r="D16" s="2" t="s">
        <v>16</v>
      </c>
      <c r="E16" s="2" t="s">
        <v>17</v>
      </c>
      <c r="F16" s="2" t="s">
        <v>18</v>
      </c>
      <c r="G16" s="14" t="n">
        <v>30.7389340045437</v>
      </c>
      <c r="H16" s="16"/>
      <c r="I16" s="2" t="n">
        <f aca="false">G16-H18</f>
        <v>13.6578929128198</v>
      </c>
      <c r="J16" s="2" t="n">
        <f aca="false">I16-$I$1</f>
        <v>-0.0211093450325315</v>
      </c>
      <c r="K16" s="2" t="n">
        <f aca="false">0-J16</f>
        <v>0.0211093450325315</v>
      </c>
      <c r="L16" s="2" t="n">
        <f aca="false">2^K16</f>
        <v>1.01473945300298</v>
      </c>
      <c r="O16" s="15"/>
      <c r="P16" s="12"/>
      <c r="Q16" s="12"/>
    </row>
    <row r="17" s="2" customFormat="true" ht="13.2" hidden="false" customHeight="false" outlineLevel="0" collapsed="false">
      <c r="B17" s="12" t="s">
        <v>22</v>
      </c>
      <c r="C17" s="14" t="s">
        <v>15</v>
      </c>
      <c r="D17" s="2" t="s">
        <v>16</v>
      </c>
      <c r="E17" s="2" t="s">
        <v>17</v>
      </c>
      <c r="F17" s="2" t="s">
        <v>18</v>
      </c>
      <c r="G17" s="14" t="n">
        <v>30.5677434762082</v>
      </c>
      <c r="I17" s="2" t="n">
        <f aca="false">G17-H18</f>
        <v>13.4867023844843</v>
      </c>
      <c r="J17" s="2" t="n">
        <f aca="false">I17-$I$1</f>
        <v>-0.192299873368032</v>
      </c>
      <c r="K17" s="2" t="n">
        <f aca="false">0-J17</f>
        <v>0.192299873368032</v>
      </c>
      <c r="L17" s="2" t="n">
        <f aca="false">2^K17</f>
        <v>1.14258371548247</v>
      </c>
      <c r="O17" s="15"/>
      <c r="P17" s="12"/>
      <c r="Q17" s="12"/>
    </row>
    <row r="18" s="2" customFormat="true" ht="13.2" hidden="false" customHeight="false" outlineLevel="0" collapsed="false">
      <c r="B18" s="12" t="s">
        <v>22</v>
      </c>
      <c r="C18" s="18" t="s">
        <v>20</v>
      </c>
      <c r="D18" s="2" t="s">
        <v>16</v>
      </c>
      <c r="E18" s="2" t="s">
        <v>17</v>
      </c>
      <c r="F18" s="2" t="s">
        <v>18</v>
      </c>
      <c r="G18" s="18" t="n">
        <v>17.2053295902415</v>
      </c>
      <c r="H18" s="2" t="n">
        <f aca="false">AVERAGE(G18:G20)</f>
        <v>17.0810410917239</v>
      </c>
      <c r="O18" s="15"/>
      <c r="P18" s="12"/>
      <c r="Q18" s="12"/>
    </row>
    <row r="19" s="2" customFormat="true" ht="13.2" hidden="false" customHeight="false" outlineLevel="0" collapsed="false">
      <c r="B19" s="12" t="s">
        <v>22</v>
      </c>
      <c r="C19" s="18" t="s">
        <v>20</v>
      </c>
      <c r="D19" s="2" t="s">
        <v>16</v>
      </c>
      <c r="E19" s="2" t="s">
        <v>17</v>
      </c>
      <c r="F19" s="2" t="s">
        <v>18</v>
      </c>
      <c r="G19" s="18" t="n">
        <v>17.1830854182355</v>
      </c>
      <c r="O19" s="15"/>
      <c r="P19" s="12"/>
      <c r="Q19" s="12"/>
    </row>
    <row r="20" s="2" customFormat="true" ht="13.2" hidden="false" customHeight="false" outlineLevel="0" collapsed="false">
      <c r="B20" s="12" t="s">
        <v>22</v>
      </c>
      <c r="C20" s="18" t="s">
        <v>20</v>
      </c>
      <c r="D20" s="2" t="s">
        <v>16</v>
      </c>
      <c r="E20" s="2" t="s">
        <v>17</v>
      </c>
      <c r="F20" s="2" t="s">
        <v>18</v>
      </c>
      <c r="G20" s="18" t="n">
        <v>16.8547082666947</v>
      </c>
      <c r="O20" s="15"/>
      <c r="P20" s="12"/>
      <c r="Q20" s="12"/>
    </row>
    <row r="21" s="2" customFormat="true" ht="13.2" hidden="false" customHeight="false" outlineLevel="0" collapsed="false">
      <c r="B21" s="12" t="s">
        <v>23</v>
      </c>
      <c r="C21" s="14" t="s">
        <v>15</v>
      </c>
      <c r="D21" s="2" t="s">
        <v>16</v>
      </c>
      <c r="E21" s="2" t="s">
        <v>17</v>
      </c>
      <c r="F21" s="2" t="s">
        <v>18</v>
      </c>
      <c r="G21" s="14" t="n">
        <v>31.8234537969506</v>
      </c>
      <c r="I21" s="2" t="n">
        <f aca="false">G21-H24</f>
        <v>14.4882186633389</v>
      </c>
      <c r="J21" s="2" t="n">
        <f aca="false">I21-$I$1</f>
        <v>0.809216405486602</v>
      </c>
      <c r="K21" s="2" t="n">
        <f aca="false">0-J21</f>
        <v>-0.809216405486602</v>
      </c>
      <c r="L21" s="2" t="n">
        <f aca="false">2^K21</f>
        <v>0.570691742894536</v>
      </c>
      <c r="M21" s="2" t="n">
        <f aca="false">AVERAGE(L21:L23)</f>
        <v>0.602839467795091</v>
      </c>
      <c r="N21" s="2" t="n">
        <f aca="false">STDEV(L21:L23)</f>
        <v>0.0474554374816465</v>
      </c>
      <c r="O21" s="15"/>
      <c r="P21" s="2" t="n">
        <f aca="false">AVERAGE(M21:M33)</f>
        <v>0.542432670542452</v>
      </c>
      <c r="Q21" s="16" t="n">
        <f aca="false">STDEVA(M21:M33)</f>
        <v>0.0558675081308096</v>
      </c>
      <c r="R21" s="2" t="n">
        <f aca="false">ROUND(P21,2)</f>
        <v>0.54</v>
      </c>
      <c r="S21" s="2" t="n">
        <f aca="false">ROUND(Q21,2)</f>
        <v>0.06</v>
      </c>
      <c r="T21" s="17" t="s">
        <v>19</v>
      </c>
      <c r="U21" s="17" t="str">
        <f aca="false">R21&amp;T21&amp;S21</f>
        <v>0.54±0.06</v>
      </c>
    </row>
    <row r="22" s="2" customFormat="true" ht="13.2" hidden="false" customHeight="false" outlineLevel="0" collapsed="false">
      <c r="B22" s="12" t="s">
        <v>23</v>
      </c>
      <c r="C22" s="14" t="s">
        <v>15</v>
      </c>
      <c r="D22" s="2" t="s">
        <v>16</v>
      </c>
      <c r="E22" s="2" t="s">
        <v>17</v>
      </c>
      <c r="F22" s="2" t="s">
        <v>18</v>
      </c>
      <c r="G22" s="14" t="n">
        <v>31.7989123516768</v>
      </c>
      <c r="H22" s="16"/>
      <c r="I22" s="2" t="n">
        <f aca="false">G22-H24</f>
        <v>14.4636772180651</v>
      </c>
      <c r="J22" s="2" t="n">
        <f aca="false">I22-$I$1</f>
        <v>0.784674960212804</v>
      </c>
      <c r="K22" s="2" t="n">
        <f aca="false">0-J22</f>
        <v>-0.784674960212804</v>
      </c>
      <c r="L22" s="2" t="n">
        <f aca="false">2^K22</f>
        <v>0.580482725457477</v>
      </c>
      <c r="O22" s="15"/>
      <c r="P22" s="12"/>
      <c r="Q22" s="19"/>
    </row>
    <row r="23" s="2" customFormat="true" ht="13.2" hidden="false" customHeight="false" outlineLevel="0" collapsed="false">
      <c r="B23" s="12" t="s">
        <v>23</v>
      </c>
      <c r="C23" s="14" t="s">
        <v>15</v>
      </c>
      <c r="D23" s="2" t="s">
        <v>16</v>
      </c>
      <c r="E23" s="2" t="s">
        <v>17</v>
      </c>
      <c r="F23" s="2" t="s">
        <v>18</v>
      </c>
      <c r="G23" s="14" t="n">
        <v>31.6195170723711</v>
      </c>
      <c r="I23" s="2" t="n">
        <f aca="false">G23-H24</f>
        <v>14.2842819387594</v>
      </c>
      <c r="J23" s="2" t="n">
        <f aca="false">I23-$I$1</f>
        <v>0.605279680907103</v>
      </c>
      <c r="K23" s="2" t="n">
        <f aca="false">0-J23</f>
        <v>-0.605279680907103</v>
      </c>
      <c r="L23" s="2" t="n">
        <f aca="false">2^K23</f>
        <v>0.65734393503326</v>
      </c>
      <c r="O23" s="15"/>
      <c r="P23" s="12"/>
      <c r="Q23" s="19"/>
    </row>
    <row r="24" s="2" customFormat="true" ht="13.2" hidden="false" customHeight="false" outlineLevel="0" collapsed="false">
      <c r="B24" s="12" t="s">
        <v>23</v>
      </c>
      <c r="C24" s="18" t="s">
        <v>20</v>
      </c>
      <c r="D24" s="2" t="s">
        <v>16</v>
      </c>
      <c r="E24" s="2" t="s">
        <v>17</v>
      </c>
      <c r="F24" s="2" t="s">
        <v>18</v>
      </c>
      <c r="G24" s="18" t="n">
        <v>17.2173732133198</v>
      </c>
      <c r="H24" s="2" t="n">
        <f aca="false">AVERAGE(G24:G26)</f>
        <v>17.3352351336117</v>
      </c>
      <c r="O24" s="15"/>
      <c r="P24" s="20"/>
      <c r="Q24" s="19"/>
    </row>
    <row r="25" s="2" customFormat="true" ht="13.2" hidden="false" customHeight="false" outlineLevel="0" collapsed="false">
      <c r="B25" s="12" t="s">
        <v>23</v>
      </c>
      <c r="C25" s="18" t="s">
        <v>20</v>
      </c>
      <c r="D25" s="2" t="s">
        <v>16</v>
      </c>
      <c r="E25" s="2" t="s">
        <v>17</v>
      </c>
      <c r="F25" s="2" t="s">
        <v>18</v>
      </c>
      <c r="G25" s="18" t="n">
        <v>17.457547091314</v>
      </c>
      <c r="O25" s="15"/>
      <c r="P25" s="20"/>
      <c r="Q25" s="19"/>
    </row>
    <row r="26" s="2" customFormat="true" ht="13.2" hidden="false" customHeight="false" outlineLevel="0" collapsed="false">
      <c r="B26" s="12" t="s">
        <v>23</v>
      </c>
      <c r="C26" s="18" t="s">
        <v>20</v>
      </c>
      <c r="D26" s="2" t="s">
        <v>16</v>
      </c>
      <c r="E26" s="2" t="s">
        <v>17</v>
      </c>
      <c r="F26" s="2" t="s">
        <v>18</v>
      </c>
      <c r="G26" s="18" t="n">
        <v>17.3307850962012</v>
      </c>
      <c r="O26" s="15"/>
      <c r="P26" s="20"/>
      <c r="Q26" s="19"/>
    </row>
    <row r="27" s="2" customFormat="true" ht="13.2" hidden="false" customHeight="false" outlineLevel="0" collapsed="false">
      <c r="B27" s="12" t="s">
        <v>24</v>
      </c>
      <c r="C27" s="14" t="s">
        <v>15</v>
      </c>
      <c r="D27" s="2" t="s">
        <v>16</v>
      </c>
      <c r="E27" s="2" t="s">
        <v>17</v>
      </c>
      <c r="F27" s="2" t="s">
        <v>18</v>
      </c>
      <c r="G27" s="14" t="n">
        <v>31.8807420012305</v>
      </c>
      <c r="I27" s="2" t="n">
        <f aca="false">G27-H30</f>
        <v>14.6801906249317</v>
      </c>
      <c r="J27" s="2" t="n">
        <f aca="false">I27-$I$1</f>
        <v>1.00118836707934</v>
      </c>
      <c r="K27" s="2" t="n">
        <f aca="false">0-J27</f>
        <v>-1.00118836707934</v>
      </c>
      <c r="L27" s="2" t="n">
        <f aca="false">2^K27</f>
        <v>0.499588312934075</v>
      </c>
      <c r="M27" s="2" t="n">
        <f aca="false">AVERAGE(L27:L29)</f>
        <v>0.49262206408317</v>
      </c>
      <c r="N27" s="2" t="n">
        <f aca="false">STDEV(L27:L29)</f>
        <v>0.0108777642032801</v>
      </c>
      <c r="O27" s="15"/>
      <c r="Q27" s="16"/>
      <c r="T27" s="17"/>
      <c r="U27" s="17"/>
    </row>
    <row r="28" s="2" customFormat="true" ht="13.2" hidden="false" customHeight="false" outlineLevel="0" collapsed="false">
      <c r="B28" s="12" t="s">
        <v>24</v>
      </c>
      <c r="C28" s="14" t="s">
        <v>15</v>
      </c>
      <c r="D28" s="2" t="s">
        <v>16</v>
      </c>
      <c r="E28" s="2" t="s">
        <v>17</v>
      </c>
      <c r="F28" s="2" t="s">
        <v>18</v>
      </c>
      <c r="G28" s="14" t="n">
        <v>31.9381844765528</v>
      </c>
      <c r="H28" s="16"/>
      <c r="I28" s="2" t="n">
        <f aca="false">G28-H30</f>
        <v>14.737633100254</v>
      </c>
      <c r="J28" s="2" t="n">
        <f aca="false">I28-$I$1</f>
        <v>1.05863084240163</v>
      </c>
      <c r="K28" s="2" t="n">
        <f aca="false">0-J28</f>
        <v>-1.05863084240163</v>
      </c>
      <c r="L28" s="2" t="n">
        <f aca="false">2^K28</f>
        <v>0.480087459846515</v>
      </c>
      <c r="O28" s="15"/>
      <c r="P28" s="20"/>
      <c r="Q28" s="19"/>
    </row>
    <row r="29" s="2" customFormat="true" ht="13.2" hidden="false" customHeight="false" outlineLevel="0" collapsed="false">
      <c r="B29" s="12" t="s">
        <v>24</v>
      </c>
      <c r="C29" s="14" t="s">
        <v>15</v>
      </c>
      <c r="D29" s="2" t="s">
        <v>16</v>
      </c>
      <c r="E29" s="2" t="s">
        <v>17</v>
      </c>
      <c r="F29" s="2" t="s">
        <v>18</v>
      </c>
      <c r="G29" s="14" t="n">
        <v>31.8847844511723</v>
      </c>
      <c r="I29" s="2" t="n">
        <f aca="false">G29-H30</f>
        <v>14.6842330748735</v>
      </c>
      <c r="J29" s="2" t="n">
        <f aca="false">I29-$I$1</f>
        <v>1.00523081702114</v>
      </c>
      <c r="K29" s="2" t="n">
        <f aca="false">0-J29</f>
        <v>-1.00523081702114</v>
      </c>
      <c r="L29" s="2" t="n">
        <f aca="false">2^K29</f>
        <v>0.49819041946892</v>
      </c>
      <c r="O29" s="15"/>
      <c r="P29" s="20"/>
      <c r="Q29" s="19"/>
    </row>
    <row r="30" s="2" customFormat="true" ht="13.2" hidden="false" customHeight="false" outlineLevel="0" collapsed="false">
      <c r="B30" s="12" t="s">
        <v>24</v>
      </c>
      <c r="C30" s="18" t="s">
        <v>20</v>
      </c>
      <c r="D30" s="2" t="s">
        <v>16</v>
      </c>
      <c r="E30" s="2" t="s">
        <v>17</v>
      </c>
      <c r="F30" s="2" t="s">
        <v>18</v>
      </c>
      <c r="G30" s="12" t="n">
        <v>17.1020412554036</v>
      </c>
      <c r="H30" s="2" t="n">
        <f aca="false">AVERAGE(G30:G32)</f>
        <v>17.2005513762988</v>
      </c>
      <c r="O30" s="15"/>
      <c r="P30" s="20"/>
      <c r="Q30" s="19"/>
    </row>
    <row r="31" s="2" customFormat="true" ht="13.2" hidden="false" customHeight="false" outlineLevel="0" collapsed="false">
      <c r="B31" s="12" t="s">
        <v>24</v>
      </c>
      <c r="C31" s="18" t="s">
        <v>20</v>
      </c>
      <c r="D31" s="2" t="s">
        <v>16</v>
      </c>
      <c r="E31" s="2" t="s">
        <v>17</v>
      </c>
      <c r="F31" s="2" t="s">
        <v>18</v>
      </c>
      <c r="G31" s="12" t="n">
        <v>17.0693119272689</v>
      </c>
      <c r="O31" s="15"/>
      <c r="P31" s="20"/>
      <c r="Q31" s="19"/>
    </row>
    <row r="32" s="2" customFormat="true" ht="13.2" hidden="false" customHeight="false" outlineLevel="0" collapsed="false">
      <c r="B32" s="12" t="s">
        <v>24</v>
      </c>
      <c r="C32" s="18" t="s">
        <v>20</v>
      </c>
      <c r="D32" s="2" t="s">
        <v>16</v>
      </c>
      <c r="E32" s="2" t="s">
        <v>17</v>
      </c>
      <c r="F32" s="2" t="s">
        <v>18</v>
      </c>
      <c r="G32" s="12" t="n">
        <v>17.430300946224</v>
      </c>
      <c r="O32" s="15"/>
      <c r="P32" s="20"/>
      <c r="Q32" s="19"/>
    </row>
    <row r="33" s="2" customFormat="true" ht="13.2" hidden="false" customHeight="false" outlineLevel="0" collapsed="false">
      <c r="B33" s="12" t="s">
        <v>25</v>
      </c>
      <c r="C33" s="14" t="s">
        <v>15</v>
      </c>
      <c r="D33" s="2" t="s">
        <v>16</v>
      </c>
      <c r="E33" s="2" t="s">
        <v>17</v>
      </c>
      <c r="F33" s="2" t="s">
        <v>18</v>
      </c>
      <c r="G33" s="14" t="n">
        <v>31.5858520592586</v>
      </c>
      <c r="I33" s="2" t="n">
        <f aca="false">G33-H36</f>
        <v>14.5050387475294</v>
      </c>
      <c r="J33" s="2" t="n">
        <f aca="false">I33-$I$1</f>
        <v>0.826036489677033</v>
      </c>
      <c r="K33" s="2" t="n">
        <f aca="false">0-J33</f>
        <v>-0.826036489677033</v>
      </c>
      <c r="L33" s="2" t="n">
        <f aca="false">2^K33</f>
        <v>0.564076801513059</v>
      </c>
      <c r="M33" s="2" t="n">
        <f aca="false">AVERAGE(L33:L35)</f>
        <v>0.531836479749095</v>
      </c>
      <c r="N33" s="2" t="n">
        <f aca="false">STDEV(L33:L35)</f>
        <v>0.0399886877234761</v>
      </c>
      <c r="O33" s="15"/>
      <c r="P33" s="20"/>
      <c r="Q33" s="19"/>
    </row>
    <row r="34" s="2" customFormat="true" ht="13.2" hidden="false" customHeight="false" outlineLevel="0" collapsed="false">
      <c r="B34" s="12" t="s">
        <v>25</v>
      </c>
      <c r="C34" s="14" t="s">
        <v>15</v>
      </c>
      <c r="D34" s="2" t="s">
        <v>16</v>
      </c>
      <c r="E34" s="2" t="s">
        <v>17</v>
      </c>
      <c r="F34" s="2" t="s">
        <v>18</v>
      </c>
      <c r="G34" s="14" t="n">
        <v>31.7975578993746</v>
      </c>
      <c r="H34" s="16"/>
      <c r="I34" s="2" t="n">
        <f aca="false">G34-H36</f>
        <v>14.7167445876454</v>
      </c>
      <c r="J34" s="2" t="n">
        <f aca="false">I34-$I$1</f>
        <v>1.03774232979303</v>
      </c>
      <c r="K34" s="2" t="n">
        <f aca="false">0-J34</f>
        <v>-1.03774232979303</v>
      </c>
      <c r="L34" s="2" t="n">
        <f aca="false">2^K34</f>
        <v>0.487089122265582</v>
      </c>
      <c r="O34" s="15"/>
      <c r="P34" s="20"/>
      <c r="Q34" s="16"/>
    </row>
    <row r="35" s="2" customFormat="true" ht="13.2" hidden="false" customHeight="false" outlineLevel="0" collapsed="false">
      <c r="B35" s="12" t="s">
        <v>25</v>
      </c>
      <c r="C35" s="14" t="s">
        <v>15</v>
      </c>
      <c r="D35" s="2" t="s">
        <v>16</v>
      </c>
      <c r="E35" s="2" t="s">
        <v>17</v>
      </c>
      <c r="F35" s="2" t="s">
        <v>18</v>
      </c>
      <c r="G35" s="14" t="n">
        <v>31.6372262930368</v>
      </c>
      <c r="I35" s="2" t="n">
        <f aca="false">G35-H36</f>
        <v>14.5564129813076</v>
      </c>
      <c r="J35" s="2" t="n">
        <f aca="false">I35-$I$1</f>
        <v>0.877410723455235</v>
      </c>
      <c r="K35" s="2" t="n">
        <f aca="false">0-J35</f>
        <v>-0.877410723455235</v>
      </c>
      <c r="L35" s="2" t="n">
        <f aca="false">2^K35</f>
        <v>0.544343515468645</v>
      </c>
      <c r="O35" s="15"/>
      <c r="P35" s="20"/>
      <c r="Q35" s="16"/>
    </row>
    <row r="36" s="2" customFormat="true" ht="13.2" hidden="false" customHeight="false" outlineLevel="0" collapsed="false">
      <c r="B36" s="12" t="s">
        <v>25</v>
      </c>
      <c r="C36" s="18" t="s">
        <v>20</v>
      </c>
      <c r="D36" s="2" t="s">
        <v>16</v>
      </c>
      <c r="E36" s="2" t="s">
        <v>17</v>
      </c>
      <c r="F36" s="2" t="s">
        <v>18</v>
      </c>
      <c r="G36" s="18" t="n">
        <v>17.2982876005386</v>
      </c>
      <c r="H36" s="2" t="n">
        <f aca="false">AVERAGE(G36:G38)</f>
        <v>17.0808133117292</v>
      </c>
      <c r="O36" s="15"/>
      <c r="P36" s="20"/>
      <c r="Q36" s="16"/>
    </row>
    <row r="37" s="2" customFormat="true" ht="13.2" hidden="false" customHeight="false" outlineLevel="0" collapsed="false">
      <c r="B37" s="12" t="s">
        <v>25</v>
      </c>
      <c r="C37" s="18" t="s">
        <v>20</v>
      </c>
      <c r="D37" s="2" t="s">
        <v>16</v>
      </c>
      <c r="E37" s="2" t="s">
        <v>17</v>
      </c>
      <c r="F37" s="2" t="s">
        <v>18</v>
      </c>
      <c r="G37" s="18" t="n">
        <v>16.677935784963</v>
      </c>
      <c r="O37" s="15"/>
      <c r="P37" s="20"/>
      <c r="Q37" s="16"/>
    </row>
    <row r="38" s="2" customFormat="true" ht="13.2" hidden="false" customHeight="false" outlineLevel="0" collapsed="false">
      <c r="B38" s="12" t="s">
        <v>25</v>
      </c>
      <c r="C38" s="18" t="s">
        <v>20</v>
      </c>
      <c r="D38" s="2" t="s">
        <v>16</v>
      </c>
      <c r="E38" s="2" t="s">
        <v>17</v>
      </c>
      <c r="F38" s="2" t="s">
        <v>18</v>
      </c>
      <c r="G38" s="18" t="n">
        <v>17.2662165496861</v>
      </c>
      <c r="O38" s="15"/>
      <c r="P38" s="20"/>
      <c r="Q38" s="16"/>
    </row>
    <row r="39" s="2" customFormat="true" ht="13.2" hidden="false" customHeight="false" outlineLevel="0" collapsed="false">
      <c r="B39" s="12" t="s">
        <v>26</v>
      </c>
      <c r="C39" s="14" t="s">
        <v>15</v>
      </c>
      <c r="D39" s="2" t="s">
        <v>16</v>
      </c>
      <c r="E39" s="2" t="s">
        <v>17</v>
      </c>
      <c r="F39" s="2" t="s">
        <v>18</v>
      </c>
      <c r="G39" s="14" t="n">
        <v>29.7070006213702</v>
      </c>
      <c r="I39" s="2" t="n">
        <f aca="false">G39-H42</f>
        <v>12.3735668511587</v>
      </c>
      <c r="J39" s="2" t="n">
        <f aca="false">I39-$I$1</f>
        <v>-1.3054354066936</v>
      </c>
      <c r="K39" s="2" t="n">
        <f aca="false">0-J39</f>
        <v>1.3054354066936</v>
      </c>
      <c r="L39" s="2" t="n">
        <f aca="false">2^K39</f>
        <v>2.47158308775945</v>
      </c>
      <c r="M39" s="2" t="n">
        <f aca="false">AVERAGE(L39:L41)</f>
        <v>2.157271594488</v>
      </c>
      <c r="N39" s="2" t="n">
        <f aca="false">STDEV(L39:L41)</f>
        <v>0.301619886611274</v>
      </c>
      <c r="O39" s="15"/>
      <c r="P39" s="2" t="n">
        <f aca="false">AVERAGE(M39:M51)</f>
        <v>2.30773573127253</v>
      </c>
      <c r="Q39" s="16" t="n">
        <f aca="false">STDEVA(M39:M51)</f>
        <v>0.202067311804089</v>
      </c>
      <c r="R39" s="2" t="n">
        <f aca="false">ROUND(P39,2)</f>
        <v>2.31</v>
      </c>
      <c r="S39" s="2" t="n">
        <f aca="false">ROUND(Q39,2)</f>
        <v>0.2</v>
      </c>
      <c r="T39" s="17" t="s">
        <v>19</v>
      </c>
      <c r="U39" s="17" t="str">
        <f aca="false">R39&amp;T39&amp;S39</f>
        <v>2.31±0.2</v>
      </c>
    </row>
    <row r="40" s="2" customFormat="true" ht="13.2" hidden="false" customHeight="false" outlineLevel="0" collapsed="false">
      <c r="B40" s="12" t="s">
        <v>26</v>
      </c>
      <c r="C40" s="14" t="s">
        <v>15</v>
      </c>
      <c r="D40" s="2" t="s">
        <v>16</v>
      </c>
      <c r="E40" s="2" t="s">
        <v>17</v>
      </c>
      <c r="F40" s="2" t="s">
        <v>18</v>
      </c>
      <c r="G40" s="14" t="n">
        <v>30.1092513119043</v>
      </c>
      <c r="H40" s="16"/>
      <c r="I40" s="2" t="n">
        <f aca="false">G40-H42</f>
        <v>12.7758175416928</v>
      </c>
      <c r="J40" s="2" t="n">
        <f aca="false">I40-$I$1</f>
        <v>-0.903184716159501</v>
      </c>
      <c r="K40" s="2" t="n">
        <f aca="false">0-J40</f>
        <v>0.903184716159501</v>
      </c>
      <c r="L40" s="2" t="n">
        <f aca="false">2^K40</f>
        <v>1.87018983083681</v>
      </c>
      <c r="O40" s="15"/>
      <c r="P40" s="20"/>
      <c r="Q40" s="16"/>
    </row>
    <row r="41" s="2" customFormat="true" ht="13.2" hidden="false" customHeight="false" outlineLevel="0" collapsed="false">
      <c r="B41" s="12" t="s">
        <v>26</v>
      </c>
      <c r="C41" s="14" t="s">
        <v>15</v>
      </c>
      <c r="D41" s="2" t="s">
        <v>16</v>
      </c>
      <c r="E41" s="2" t="s">
        <v>17</v>
      </c>
      <c r="F41" s="2" t="s">
        <v>18</v>
      </c>
      <c r="G41" s="14" t="n">
        <v>29.9215542419115</v>
      </c>
      <c r="I41" s="2" t="n">
        <f aca="false">G41-H42</f>
        <v>12.5881204717</v>
      </c>
      <c r="J41" s="2" t="n">
        <f aca="false">I41-$I$1</f>
        <v>-1.0908817861523</v>
      </c>
      <c r="K41" s="2" t="n">
        <f aca="false">0-J41</f>
        <v>1.0908817861523</v>
      </c>
      <c r="L41" s="2" t="n">
        <f aca="false">2^K41</f>
        <v>2.13004186486774</v>
      </c>
      <c r="O41" s="15"/>
      <c r="P41" s="20"/>
      <c r="Q41" s="16"/>
    </row>
    <row r="42" s="2" customFormat="true" ht="13.2" hidden="false" customHeight="false" outlineLevel="0" collapsed="false">
      <c r="B42" s="12" t="s">
        <v>26</v>
      </c>
      <c r="C42" s="18" t="s">
        <v>20</v>
      </c>
      <c r="D42" s="2" t="s">
        <v>16</v>
      </c>
      <c r="E42" s="2" t="s">
        <v>17</v>
      </c>
      <c r="F42" s="2" t="s">
        <v>18</v>
      </c>
      <c r="G42" s="18" t="n">
        <v>17.6496098386709</v>
      </c>
      <c r="H42" s="2" t="n">
        <f aca="false">AVERAGE(G42:G44)</f>
        <v>17.3334337702115</v>
      </c>
      <c r="O42" s="15"/>
      <c r="P42" s="20"/>
      <c r="Q42" s="16"/>
    </row>
    <row r="43" s="2" customFormat="true" ht="13.2" hidden="false" customHeight="false" outlineLevel="0" collapsed="false">
      <c r="B43" s="12" t="s">
        <v>26</v>
      </c>
      <c r="C43" s="18" t="s">
        <v>20</v>
      </c>
      <c r="D43" s="2" t="s">
        <v>16</v>
      </c>
      <c r="E43" s="2" t="s">
        <v>17</v>
      </c>
      <c r="F43" s="2" t="s">
        <v>18</v>
      </c>
      <c r="G43" s="18" t="n">
        <v>17.4458113149891</v>
      </c>
      <c r="O43" s="15"/>
      <c r="P43" s="20"/>
      <c r="Q43" s="16"/>
    </row>
    <row r="44" s="2" customFormat="true" ht="13.2" hidden="false" customHeight="false" outlineLevel="0" collapsed="false">
      <c r="B44" s="12" t="s">
        <v>26</v>
      </c>
      <c r="C44" s="18" t="s">
        <v>20</v>
      </c>
      <c r="D44" s="2" t="s">
        <v>16</v>
      </c>
      <c r="E44" s="2" t="s">
        <v>17</v>
      </c>
      <c r="F44" s="2" t="s">
        <v>18</v>
      </c>
      <c r="G44" s="18" t="n">
        <v>16.9048801569744</v>
      </c>
      <c r="O44" s="15"/>
      <c r="P44" s="20"/>
      <c r="Q44" s="16"/>
    </row>
    <row r="45" s="2" customFormat="true" ht="13.2" hidden="false" customHeight="false" outlineLevel="0" collapsed="false">
      <c r="B45" s="12" t="s">
        <v>27</v>
      </c>
      <c r="C45" s="14" t="s">
        <v>15</v>
      </c>
      <c r="D45" s="2" t="s">
        <v>16</v>
      </c>
      <c r="E45" s="2" t="s">
        <v>17</v>
      </c>
      <c r="F45" s="2" t="s">
        <v>18</v>
      </c>
      <c r="G45" s="14" t="n">
        <v>29.4702419125279</v>
      </c>
      <c r="I45" s="2" t="n">
        <f aca="false">G45-H48</f>
        <v>12.4870378330628</v>
      </c>
      <c r="J45" s="2" t="n">
        <f aca="false">I45-$I$1</f>
        <v>-1.1919644247895</v>
      </c>
      <c r="K45" s="2" t="n">
        <f aca="false">0-J45</f>
        <v>1.1919644247895</v>
      </c>
      <c r="L45" s="2" t="n">
        <f aca="false">2^K45</f>
        <v>2.28463615648654</v>
      </c>
      <c r="M45" s="2" t="n">
        <f aca="false">AVERAGE(L45:L47)</f>
        <v>2.2285281475155</v>
      </c>
      <c r="N45" s="2" t="n">
        <f aca="false">STDEV(L45:L47)</f>
        <v>0.0920825698112627</v>
      </c>
      <c r="O45" s="15"/>
      <c r="P45" s="12"/>
      <c r="Q45" s="16"/>
    </row>
    <row r="46" s="2" customFormat="true" ht="13.2" hidden="false" customHeight="false" outlineLevel="0" collapsed="false">
      <c r="B46" s="12" t="s">
        <v>27</v>
      </c>
      <c r="C46" s="14" t="s">
        <v>15</v>
      </c>
      <c r="D46" s="2" t="s">
        <v>16</v>
      </c>
      <c r="E46" s="2" t="s">
        <v>17</v>
      </c>
      <c r="F46" s="2" t="s">
        <v>18</v>
      </c>
      <c r="G46" s="14" t="n">
        <v>29.576607818481</v>
      </c>
      <c r="H46" s="16"/>
      <c r="I46" s="2" t="n">
        <f aca="false">G46-H48</f>
        <v>12.5934037390159</v>
      </c>
      <c r="J46" s="2" t="n">
        <f aca="false">I46-$I$1</f>
        <v>-1.0855985188364</v>
      </c>
      <c r="K46" s="2" t="n">
        <f aca="false">0-J46</f>
        <v>1.0855985188364</v>
      </c>
      <c r="L46" s="2" t="n">
        <f aca="false">2^K46</f>
        <v>2.12225574263707</v>
      </c>
      <c r="O46" s="15"/>
      <c r="P46" s="12"/>
      <c r="Q46" s="16"/>
    </row>
    <row r="47" s="2" customFormat="true" ht="13.2" hidden="false" customHeight="false" outlineLevel="0" collapsed="false">
      <c r="B47" s="12" t="s">
        <v>27</v>
      </c>
      <c r="C47" s="14" t="s">
        <v>15</v>
      </c>
      <c r="D47" s="2" t="s">
        <v>16</v>
      </c>
      <c r="E47" s="2" t="s">
        <v>17</v>
      </c>
      <c r="F47" s="2" t="s">
        <v>18</v>
      </c>
      <c r="G47" s="14" t="n">
        <v>29.4740000577349</v>
      </c>
      <c r="I47" s="2" t="n">
        <f aca="false">G47-H48</f>
        <v>12.4907959782698</v>
      </c>
      <c r="J47" s="2" t="n">
        <f aca="false">I47-$I$1</f>
        <v>-1.1882062795825</v>
      </c>
      <c r="K47" s="2" t="n">
        <f aca="false">0-J47</f>
        <v>1.1882062795825</v>
      </c>
      <c r="L47" s="2" t="n">
        <f aca="false">2^K47</f>
        <v>2.27869254342289</v>
      </c>
      <c r="O47" s="15"/>
      <c r="P47" s="12"/>
      <c r="Q47" s="16"/>
    </row>
    <row r="48" s="2" customFormat="true" ht="13.2" hidden="false" customHeight="false" outlineLevel="0" collapsed="false">
      <c r="B48" s="12" t="s">
        <v>27</v>
      </c>
      <c r="C48" s="18" t="s">
        <v>20</v>
      </c>
      <c r="D48" s="2" t="s">
        <v>16</v>
      </c>
      <c r="E48" s="2" t="s">
        <v>17</v>
      </c>
      <c r="F48" s="2" t="s">
        <v>18</v>
      </c>
      <c r="G48" s="18" t="n">
        <v>16.7623154637458</v>
      </c>
      <c r="H48" s="2" t="n">
        <f aca="false">AVERAGE(G48:G50)</f>
        <v>16.9832040794651</v>
      </c>
      <c r="O48" s="15"/>
      <c r="P48" s="20"/>
      <c r="Q48" s="16"/>
    </row>
    <row r="49" s="2" customFormat="true" ht="13.2" hidden="false" customHeight="false" outlineLevel="0" collapsed="false">
      <c r="B49" s="12" t="s">
        <v>27</v>
      </c>
      <c r="C49" s="18" t="s">
        <v>20</v>
      </c>
      <c r="D49" s="2" t="s">
        <v>16</v>
      </c>
      <c r="E49" s="2" t="s">
        <v>17</v>
      </c>
      <c r="F49" s="2" t="s">
        <v>18</v>
      </c>
      <c r="G49" s="18" t="n">
        <v>16.9006158915583</v>
      </c>
      <c r="O49" s="15"/>
      <c r="P49" s="20"/>
      <c r="Q49" s="16"/>
    </row>
    <row r="50" s="2" customFormat="true" ht="13.2" hidden="false" customHeight="false" outlineLevel="0" collapsed="false">
      <c r="B50" s="12" t="s">
        <v>27</v>
      </c>
      <c r="C50" s="18" t="s">
        <v>20</v>
      </c>
      <c r="D50" s="2" t="s">
        <v>16</v>
      </c>
      <c r="E50" s="2" t="s">
        <v>17</v>
      </c>
      <c r="F50" s="2" t="s">
        <v>18</v>
      </c>
      <c r="G50" s="18" t="n">
        <v>17.2866808830911</v>
      </c>
      <c r="O50" s="15"/>
      <c r="P50" s="20"/>
      <c r="Q50" s="16"/>
    </row>
    <row r="51" s="2" customFormat="true" ht="13.2" hidden="false" customHeight="false" outlineLevel="0" collapsed="false">
      <c r="B51" s="12" t="s">
        <v>28</v>
      </c>
      <c r="C51" s="14" t="s">
        <v>15</v>
      </c>
      <c r="D51" s="2" t="s">
        <v>16</v>
      </c>
      <c r="E51" s="2" t="s">
        <v>17</v>
      </c>
      <c r="F51" s="2" t="s">
        <v>18</v>
      </c>
      <c r="G51" s="14" t="n">
        <v>30.5313298020289</v>
      </c>
      <c r="I51" s="2" t="n">
        <f aca="false">G51-H54</f>
        <v>12.5472334876315</v>
      </c>
      <c r="J51" s="2" t="n">
        <f aca="false">I51-$I$1</f>
        <v>-1.13176877022083</v>
      </c>
      <c r="K51" s="2" t="n">
        <f aca="false">0-J51</f>
        <v>1.13176877022083</v>
      </c>
      <c r="L51" s="2" t="n">
        <f aca="false">2^K51</f>
        <v>2.19127229579964</v>
      </c>
      <c r="M51" s="2" t="n">
        <f aca="false">AVERAGE(L51:L53)</f>
        <v>2.53740745181409</v>
      </c>
      <c r="N51" s="2" t="n">
        <f aca="false">STDEV(L51:L53)</f>
        <v>0.30974832485775</v>
      </c>
      <c r="O51" s="15"/>
      <c r="Q51" s="16"/>
      <c r="T51" s="17"/>
      <c r="U51" s="17"/>
    </row>
    <row r="52" s="2" customFormat="true" ht="13.2" hidden="false" customHeight="false" outlineLevel="0" collapsed="false">
      <c r="B52" s="12" t="s">
        <v>28</v>
      </c>
      <c r="C52" s="14" t="s">
        <v>15</v>
      </c>
      <c r="D52" s="2" t="s">
        <v>16</v>
      </c>
      <c r="E52" s="2" t="s">
        <v>17</v>
      </c>
      <c r="F52" s="2" t="s">
        <v>18</v>
      </c>
      <c r="G52" s="14" t="n">
        <v>30.2666887895803</v>
      </c>
      <c r="H52" s="16"/>
      <c r="I52" s="2" t="n">
        <f aca="false">G52-H54</f>
        <v>12.2825924751829</v>
      </c>
      <c r="J52" s="2" t="n">
        <f aca="false">I52-$I$1</f>
        <v>-1.39640978266943</v>
      </c>
      <c r="K52" s="2" t="n">
        <f aca="false">0-J52</f>
        <v>1.39640978266943</v>
      </c>
      <c r="L52" s="2" t="n">
        <f aca="false">2^K52</f>
        <v>2.63245666608353</v>
      </c>
      <c r="O52" s="15"/>
      <c r="P52" s="12"/>
      <c r="Q52" s="16"/>
    </row>
    <row r="53" s="2" customFormat="true" ht="13.2" hidden="false" customHeight="false" outlineLevel="0" collapsed="false">
      <c r="B53" s="12" t="s">
        <v>28</v>
      </c>
      <c r="C53" s="14" t="s">
        <v>15</v>
      </c>
      <c r="D53" s="2" t="s">
        <v>16</v>
      </c>
      <c r="E53" s="2" t="s">
        <v>17</v>
      </c>
      <c r="F53" s="2" t="s">
        <v>18</v>
      </c>
      <c r="G53" s="14" t="n">
        <v>30.1836127192704</v>
      </c>
      <c r="I53" s="2" t="n">
        <f aca="false">G53-H54</f>
        <v>12.199516404873</v>
      </c>
      <c r="J53" s="2" t="n">
        <f aca="false">I53-$I$1</f>
        <v>-1.47948585297933</v>
      </c>
      <c r="K53" s="2" t="n">
        <f aca="false">0-J53</f>
        <v>1.47948585297933</v>
      </c>
      <c r="L53" s="2" t="n">
        <f aca="false">2^K53</f>
        <v>2.7884933935591</v>
      </c>
      <c r="O53" s="15"/>
      <c r="P53" s="12"/>
      <c r="Q53" s="16"/>
    </row>
    <row r="54" s="2" customFormat="true" ht="13.2" hidden="false" customHeight="false" outlineLevel="0" collapsed="false">
      <c r="B54" s="12" t="s">
        <v>28</v>
      </c>
      <c r="C54" s="18" t="s">
        <v>20</v>
      </c>
      <c r="D54" s="2" t="s">
        <v>16</v>
      </c>
      <c r="E54" s="2" t="s">
        <v>17</v>
      </c>
      <c r="F54" s="2" t="s">
        <v>18</v>
      </c>
      <c r="G54" s="18" t="n">
        <v>18.2864519279233</v>
      </c>
      <c r="H54" s="2" t="n">
        <f aca="false">AVERAGE(G54:G56)</f>
        <v>17.9840963143974</v>
      </c>
      <c r="O54" s="15"/>
      <c r="P54" s="20"/>
      <c r="Q54" s="16"/>
    </row>
    <row r="55" s="2" customFormat="true" ht="13.2" hidden="false" customHeight="false" outlineLevel="0" collapsed="false">
      <c r="B55" s="12" t="s">
        <v>28</v>
      </c>
      <c r="C55" s="18" t="s">
        <v>20</v>
      </c>
      <c r="D55" s="2" t="s">
        <v>16</v>
      </c>
      <c r="E55" s="2" t="s">
        <v>17</v>
      </c>
      <c r="F55" s="2" t="s">
        <v>18</v>
      </c>
      <c r="G55" s="18" t="n">
        <v>17.7712369949955</v>
      </c>
      <c r="O55" s="15"/>
      <c r="P55" s="20"/>
      <c r="Q55" s="16"/>
    </row>
    <row r="56" s="2" customFormat="true" ht="13.2" hidden="false" customHeight="false" outlineLevel="0" collapsed="false">
      <c r="B56" s="12" t="s">
        <v>28</v>
      </c>
      <c r="C56" s="18" t="s">
        <v>20</v>
      </c>
      <c r="D56" s="2" t="s">
        <v>16</v>
      </c>
      <c r="E56" s="2" t="s">
        <v>17</v>
      </c>
      <c r="F56" s="2" t="s">
        <v>18</v>
      </c>
      <c r="G56" s="18" t="n">
        <v>17.8946000202734</v>
      </c>
      <c r="O56" s="15"/>
      <c r="P56" s="20"/>
      <c r="Q56" s="16"/>
    </row>
    <row r="57" s="2" customFormat="true" ht="13.2" hidden="false" customHeight="false" outlineLevel="0" collapsed="false">
      <c r="B57" s="12" t="s">
        <v>29</v>
      </c>
      <c r="C57" s="14" t="s">
        <v>15</v>
      </c>
      <c r="D57" s="2" t="s">
        <v>16</v>
      </c>
      <c r="E57" s="2" t="s">
        <v>17</v>
      </c>
      <c r="F57" s="2" t="s">
        <v>18</v>
      </c>
      <c r="G57" s="14" t="n">
        <v>29.7872935774486</v>
      </c>
      <c r="I57" s="2" t="n">
        <f aca="false">G57-H60</f>
        <v>12.481410991413</v>
      </c>
      <c r="J57" s="2" t="n">
        <f aca="false">I57-$I$1</f>
        <v>-1.1975912664393</v>
      </c>
      <c r="K57" s="2" t="n">
        <f aca="false">0-J57</f>
        <v>1.1975912664393</v>
      </c>
      <c r="L57" s="2" t="n">
        <f aca="false">2^K57</f>
        <v>2.29356416096483</v>
      </c>
      <c r="M57" s="2" t="n">
        <f aca="false">AVERAGE(L57:L59)</f>
        <v>2.01250254872742</v>
      </c>
      <c r="N57" s="2" t="n">
        <f aca="false">STDEV(L57:L59)</f>
        <v>0.246502927264793</v>
      </c>
      <c r="O57" s="15"/>
      <c r="P57" s="2" t="n">
        <f aca="false">AVERAGE(M57:M69)</f>
        <v>1.93189397910046</v>
      </c>
      <c r="Q57" s="16" t="n">
        <f aca="false">STDEVA(M57:M69)</f>
        <v>0.151181485674054</v>
      </c>
      <c r="R57" s="2" t="n">
        <f aca="false">ROUND(P57,2)</f>
        <v>1.93</v>
      </c>
      <c r="S57" s="2" t="n">
        <f aca="false">ROUND(Q57,2)</f>
        <v>0.15</v>
      </c>
      <c r="T57" s="17" t="s">
        <v>19</v>
      </c>
      <c r="U57" s="17" t="str">
        <f aca="false">R57&amp;T57&amp;S57</f>
        <v>1.93±0.15</v>
      </c>
    </row>
    <row r="58" s="2" customFormat="true" ht="13.2" hidden="false" customHeight="false" outlineLevel="0" collapsed="false">
      <c r="B58" s="12" t="s">
        <v>29</v>
      </c>
      <c r="C58" s="14" t="s">
        <v>15</v>
      </c>
      <c r="D58" s="2" t="s">
        <v>16</v>
      </c>
      <c r="E58" s="2" t="s">
        <v>17</v>
      </c>
      <c r="F58" s="2" t="s">
        <v>18</v>
      </c>
      <c r="G58" s="14" t="n">
        <v>30.1106596139995</v>
      </c>
      <c r="H58" s="16"/>
      <c r="I58" s="2" t="n">
        <f aca="false">G58-H60</f>
        <v>12.8047770279639</v>
      </c>
      <c r="J58" s="2" t="n">
        <f aca="false">I58-$I$1</f>
        <v>-0.874225229888399</v>
      </c>
      <c r="K58" s="2" t="n">
        <f aca="false">0-J58</f>
        <v>0.874225229888399</v>
      </c>
      <c r="L58" s="2" t="n">
        <f aca="false">2^K58</f>
        <v>1.83302343398056</v>
      </c>
      <c r="O58" s="15"/>
      <c r="P58" s="20"/>
      <c r="Q58" s="16"/>
    </row>
    <row r="59" s="2" customFormat="true" ht="13.2" hidden="false" customHeight="false" outlineLevel="0" collapsed="false">
      <c r="B59" s="12" t="s">
        <v>29</v>
      </c>
      <c r="C59" s="14" t="s">
        <v>15</v>
      </c>
      <c r="D59" s="2" t="s">
        <v>16</v>
      </c>
      <c r="E59" s="2" t="s">
        <v>17</v>
      </c>
      <c r="F59" s="2" t="s">
        <v>18</v>
      </c>
      <c r="G59" s="14" t="n">
        <v>30.050617423551</v>
      </c>
      <c r="I59" s="2" t="n">
        <f aca="false">G59-H60</f>
        <v>12.7447348375154</v>
      </c>
      <c r="J59" s="2" t="n">
        <f aca="false">I59-$I$1</f>
        <v>-0.934267420336898</v>
      </c>
      <c r="K59" s="2" t="n">
        <f aca="false">0-J59</f>
        <v>0.934267420336898</v>
      </c>
      <c r="L59" s="2" t="n">
        <f aca="false">2^K59</f>
        <v>1.91092005123689</v>
      </c>
      <c r="O59" s="15"/>
      <c r="P59" s="20"/>
      <c r="Q59" s="16"/>
    </row>
    <row r="60" s="2" customFormat="true" ht="13.2" hidden="false" customHeight="false" outlineLevel="0" collapsed="false">
      <c r="B60" s="12" t="s">
        <v>29</v>
      </c>
      <c r="C60" s="18" t="s">
        <v>20</v>
      </c>
      <c r="D60" s="2" t="s">
        <v>16</v>
      </c>
      <c r="E60" s="2" t="s">
        <v>17</v>
      </c>
      <c r="F60" s="2" t="s">
        <v>18</v>
      </c>
      <c r="G60" s="18" t="n">
        <v>17.1122259664344</v>
      </c>
      <c r="H60" s="2" t="n">
        <f aca="false">AVERAGE(G60:G62)</f>
        <v>17.3058825860356</v>
      </c>
      <c r="O60" s="15"/>
      <c r="P60" s="20"/>
      <c r="Q60" s="16"/>
    </row>
    <row r="61" s="2" customFormat="true" ht="13.2" hidden="false" customHeight="false" outlineLevel="0" collapsed="false">
      <c r="B61" s="12" t="s">
        <v>29</v>
      </c>
      <c r="C61" s="18" t="s">
        <v>20</v>
      </c>
      <c r="D61" s="2" t="s">
        <v>16</v>
      </c>
      <c r="E61" s="2" t="s">
        <v>17</v>
      </c>
      <c r="F61" s="2" t="s">
        <v>18</v>
      </c>
      <c r="G61" s="18" t="n">
        <v>17.4048036320837</v>
      </c>
      <c r="O61" s="15"/>
      <c r="P61" s="20"/>
      <c r="Q61" s="16"/>
    </row>
    <row r="62" s="2" customFormat="true" ht="13.2" hidden="false" customHeight="false" outlineLevel="0" collapsed="false">
      <c r="B62" s="12" t="s">
        <v>29</v>
      </c>
      <c r="C62" s="18" t="s">
        <v>20</v>
      </c>
      <c r="D62" s="2" t="s">
        <v>16</v>
      </c>
      <c r="E62" s="2" t="s">
        <v>17</v>
      </c>
      <c r="F62" s="2" t="s">
        <v>18</v>
      </c>
      <c r="G62" s="18" t="n">
        <v>17.4006181595886</v>
      </c>
      <c r="O62" s="15"/>
      <c r="P62" s="20"/>
      <c r="Q62" s="16"/>
    </row>
    <row r="63" s="2" customFormat="true" ht="13.2" hidden="false" customHeight="false" outlineLevel="0" collapsed="false">
      <c r="B63" s="12" t="s">
        <v>30</v>
      </c>
      <c r="C63" s="14" t="s">
        <v>15</v>
      </c>
      <c r="D63" s="2" t="s">
        <v>16</v>
      </c>
      <c r="E63" s="2" t="s">
        <v>17</v>
      </c>
      <c r="F63" s="2" t="s">
        <v>18</v>
      </c>
      <c r="G63" s="14" t="n">
        <v>29.7565118415689</v>
      </c>
      <c r="I63" s="2" t="n">
        <f aca="false">G63-H66</f>
        <v>12.9075183319395</v>
      </c>
      <c r="J63" s="2" t="n">
        <f aca="false">I63-$I$1</f>
        <v>-0.771483925912865</v>
      </c>
      <c r="K63" s="2" t="n">
        <f aca="false">0-J63</f>
        <v>0.771483925912865</v>
      </c>
      <c r="L63" s="2" t="n">
        <f aca="false">2^K63</f>
        <v>1.70702469070711</v>
      </c>
      <c r="M63" s="2" t="n">
        <f aca="false">AVERAGE(L63:L65)</f>
        <v>1.75749071782692</v>
      </c>
      <c r="N63" s="2" t="n">
        <f aca="false">STDEV(L63:L65)</f>
        <v>0.142107332636797</v>
      </c>
      <c r="O63" s="15"/>
      <c r="Q63" s="16"/>
      <c r="T63" s="17"/>
      <c r="U63" s="17"/>
    </row>
    <row r="64" s="2" customFormat="true" ht="13.2" hidden="false" customHeight="false" outlineLevel="0" collapsed="false">
      <c r="B64" s="12" t="s">
        <v>30</v>
      </c>
      <c r="C64" s="14" t="s">
        <v>15</v>
      </c>
      <c r="D64" s="2" t="s">
        <v>16</v>
      </c>
      <c r="E64" s="2" t="s">
        <v>17</v>
      </c>
      <c r="F64" s="2" t="s">
        <v>18</v>
      </c>
      <c r="G64" s="14" t="n">
        <v>29.5884355651157</v>
      </c>
      <c r="H64" s="16"/>
      <c r="I64" s="2" t="n">
        <f aca="false">G64-H66</f>
        <v>12.7394420554863</v>
      </c>
      <c r="J64" s="2" t="n">
        <f aca="false">I64-$I$1</f>
        <v>-0.939560202366067</v>
      </c>
      <c r="K64" s="2" t="n">
        <f aca="false">0-J64</f>
        <v>0.939560202366067</v>
      </c>
      <c r="L64" s="2" t="n">
        <f aca="false">2^K64</f>
        <v>1.91794347502362</v>
      </c>
      <c r="O64" s="15"/>
      <c r="P64" s="20"/>
    </row>
    <row r="65" s="2" customFormat="true" ht="13.2" hidden="false" customHeight="false" outlineLevel="0" collapsed="false">
      <c r="B65" s="12" t="s">
        <v>30</v>
      </c>
      <c r="C65" s="14" t="s">
        <v>15</v>
      </c>
      <c r="D65" s="2" t="s">
        <v>16</v>
      </c>
      <c r="E65" s="2" t="s">
        <v>17</v>
      </c>
      <c r="F65" s="2" t="s">
        <v>18</v>
      </c>
      <c r="G65" s="14" t="n">
        <v>29.8077138102301</v>
      </c>
      <c r="I65" s="2" t="n">
        <f aca="false">G65-H66</f>
        <v>12.9587203006007</v>
      </c>
      <c r="J65" s="2" t="n">
        <f aca="false">I65-$I$1</f>
        <v>-0.720281957251665</v>
      </c>
      <c r="K65" s="2" t="n">
        <f aca="false">0-J65</f>
        <v>0.720281957251665</v>
      </c>
      <c r="L65" s="2" t="n">
        <f aca="false">2^K65</f>
        <v>1.64750398775002</v>
      </c>
      <c r="O65" s="15"/>
      <c r="P65" s="20"/>
    </row>
    <row r="66" s="2" customFormat="true" ht="13.2" hidden="false" customHeight="false" outlineLevel="0" collapsed="false">
      <c r="B66" s="12" t="s">
        <v>30</v>
      </c>
      <c r="C66" s="18" t="s">
        <v>20</v>
      </c>
      <c r="D66" s="2" t="s">
        <v>16</v>
      </c>
      <c r="E66" s="2" t="s">
        <v>17</v>
      </c>
      <c r="F66" s="2" t="s">
        <v>18</v>
      </c>
      <c r="G66" s="18" t="n">
        <v>17.03318000264</v>
      </c>
      <c r="H66" s="2" t="n">
        <f aca="false">AVERAGE(G66:G68)</f>
        <v>16.8489935096294</v>
      </c>
      <c r="O66" s="15"/>
      <c r="P66" s="20"/>
    </row>
    <row r="67" s="2" customFormat="true" ht="13.2" hidden="false" customHeight="false" outlineLevel="0" collapsed="false">
      <c r="B67" s="12" t="s">
        <v>30</v>
      </c>
      <c r="C67" s="18" t="s">
        <v>20</v>
      </c>
      <c r="D67" s="2" t="s">
        <v>16</v>
      </c>
      <c r="E67" s="2" t="s">
        <v>17</v>
      </c>
      <c r="F67" s="2" t="s">
        <v>18</v>
      </c>
      <c r="G67" s="18" t="n">
        <v>17.0099940798538</v>
      </c>
      <c r="O67" s="15"/>
      <c r="P67" s="20"/>
    </row>
    <row r="68" s="2" customFormat="true" ht="13.2" hidden="false" customHeight="false" outlineLevel="0" collapsed="false">
      <c r="B68" s="12" t="s">
        <v>30</v>
      </c>
      <c r="C68" s="18" t="s">
        <v>20</v>
      </c>
      <c r="D68" s="2" t="s">
        <v>16</v>
      </c>
      <c r="E68" s="2" t="s">
        <v>17</v>
      </c>
      <c r="F68" s="2" t="s">
        <v>18</v>
      </c>
      <c r="G68" s="18" t="n">
        <v>16.5038064463945</v>
      </c>
      <c r="O68" s="15"/>
      <c r="P68" s="20"/>
    </row>
    <row r="69" s="2" customFormat="true" ht="13.2" hidden="false" customHeight="false" outlineLevel="0" collapsed="false">
      <c r="B69" s="12" t="s">
        <v>31</v>
      </c>
      <c r="C69" s="14" t="s">
        <v>15</v>
      </c>
      <c r="D69" s="2" t="s">
        <v>16</v>
      </c>
      <c r="E69" s="2" t="s">
        <v>17</v>
      </c>
      <c r="F69" s="2" t="s">
        <v>18</v>
      </c>
      <c r="G69" s="14" t="n">
        <v>29.7685307281978</v>
      </c>
      <c r="I69" s="2" t="n">
        <f aca="false">G69-H72</f>
        <v>12.6561407981386</v>
      </c>
      <c r="J69" s="2" t="n">
        <f aca="false">I69-$I$1</f>
        <v>-1.02286145971373</v>
      </c>
      <c r="K69" s="2" t="n">
        <f aca="false">0-J69</f>
        <v>1.02286145971373</v>
      </c>
      <c r="L69" s="2" t="n">
        <f aca="false">2^K69</f>
        <v>2.03194515134581</v>
      </c>
      <c r="M69" s="2" t="n">
        <f aca="false">AVERAGE(L69:L71)</f>
        <v>2.02568867074704</v>
      </c>
      <c r="N69" s="2" t="n">
        <f aca="false">STDEV(L69:L71)</f>
        <v>0.13783851420242</v>
      </c>
      <c r="O69" s="15"/>
      <c r="P69" s="20"/>
    </row>
    <row r="70" s="2" customFormat="true" ht="13.2" hidden="false" customHeight="false" outlineLevel="0" collapsed="false">
      <c r="B70" s="12" t="s">
        <v>31</v>
      </c>
      <c r="C70" s="14" t="s">
        <v>15</v>
      </c>
      <c r="D70" s="2" t="s">
        <v>16</v>
      </c>
      <c r="E70" s="2" t="s">
        <v>17</v>
      </c>
      <c r="F70" s="2" t="s">
        <v>18</v>
      </c>
      <c r="G70" s="14" t="n">
        <v>29.8769589668364</v>
      </c>
      <c r="H70" s="16"/>
      <c r="I70" s="2" t="n">
        <f aca="false">G70-H72</f>
        <v>12.7645690367772</v>
      </c>
      <c r="J70" s="2" t="n">
        <f aca="false">I70-$I$1</f>
        <v>-0.914433221075129</v>
      </c>
      <c r="K70" s="2" t="n">
        <f aca="false">0-J70</f>
        <v>0.914433221075129</v>
      </c>
      <c r="L70" s="2" t="n">
        <f aca="false">2^K70</f>
        <v>1.88482845037251</v>
      </c>
      <c r="O70" s="15"/>
      <c r="P70" s="20"/>
    </row>
    <row r="71" s="2" customFormat="true" ht="13.2" hidden="false" customHeight="false" outlineLevel="0" collapsed="false">
      <c r="B71" s="12" t="s">
        <v>31</v>
      </c>
      <c r="C71" s="14" t="s">
        <v>15</v>
      </c>
      <c r="D71" s="2" t="s">
        <v>16</v>
      </c>
      <c r="E71" s="2" t="s">
        <v>17</v>
      </c>
      <c r="F71" s="2" t="s">
        <v>18</v>
      </c>
      <c r="G71" s="14" t="n">
        <v>29.680165583551</v>
      </c>
      <c r="I71" s="2" t="n">
        <f aca="false">G71-H72</f>
        <v>12.5677756534918</v>
      </c>
      <c r="J71" s="2" t="n">
        <f aca="false">I71-$I$1</f>
        <v>-1.11122660436053</v>
      </c>
      <c r="K71" s="2" t="n">
        <f aca="false">0-J71</f>
        <v>1.11122660436053</v>
      </c>
      <c r="L71" s="2" t="n">
        <f aca="false">2^K71</f>
        <v>2.16029241052279</v>
      </c>
      <c r="O71" s="15"/>
      <c r="P71" s="20"/>
    </row>
    <row r="72" s="2" customFormat="true" ht="13.2" hidden="false" customHeight="false" outlineLevel="0" collapsed="false">
      <c r="B72" s="12" t="s">
        <v>31</v>
      </c>
      <c r="C72" s="18" t="s">
        <v>20</v>
      </c>
      <c r="D72" s="2" t="s">
        <v>16</v>
      </c>
      <c r="E72" s="2" t="s">
        <v>17</v>
      </c>
      <c r="F72" s="2" t="s">
        <v>18</v>
      </c>
      <c r="G72" s="18" t="n">
        <v>16.6538492336034</v>
      </c>
      <c r="H72" s="2" t="n">
        <f aca="false">AVERAGE(G72:G74)</f>
        <v>17.1123899300592</v>
      </c>
      <c r="O72" s="15"/>
      <c r="P72" s="20"/>
    </row>
    <row r="73" s="2" customFormat="true" ht="13.2" hidden="false" customHeight="false" outlineLevel="0" collapsed="false">
      <c r="B73" s="12" t="s">
        <v>31</v>
      </c>
      <c r="C73" s="18" t="s">
        <v>20</v>
      </c>
      <c r="D73" s="2" t="s">
        <v>16</v>
      </c>
      <c r="E73" s="2" t="s">
        <v>17</v>
      </c>
      <c r="F73" s="2" t="s">
        <v>18</v>
      </c>
      <c r="G73" s="18" t="n">
        <v>17.6659816294262</v>
      </c>
      <c r="O73" s="15"/>
      <c r="P73" s="20"/>
    </row>
    <row r="74" s="2" customFormat="true" ht="13.2" hidden="false" customHeight="false" outlineLevel="0" collapsed="false">
      <c r="B74" s="12" t="s">
        <v>31</v>
      </c>
      <c r="C74" s="18" t="s">
        <v>20</v>
      </c>
      <c r="D74" s="2" t="s">
        <v>16</v>
      </c>
      <c r="E74" s="2" t="s">
        <v>17</v>
      </c>
      <c r="F74" s="2" t="s">
        <v>18</v>
      </c>
      <c r="G74" s="18" t="n">
        <v>17.017338927148</v>
      </c>
      <c r="O74" s="15"/>
      <c r="P74" s="20"/>
    </row>
    <row r="80" customFormat="false" ht="13.2" hidden="false" customHeight="false" outlineLevel="0" collapsed="false">
      <c r="G80" s="14"/>
    </row>
    <row r="81" customFormat="false" ht="13.2" hidden="false" customHeight="false" outlineLevel="0" collapsed="false">
      <c r="G81" s="14"/>
    </row>
    <row r="82" customFormat="false" ht="13.2" hidden="false" customHeight="false" outlineLevel="0" collapsed="false">
      <c r="G82" s="14"/>
    </row>
    <row r="86" customFormat="false" ht="13.2" hidden="false" customHeight="false" outlineLevel="0" collapsed="false">
      <c r="G86" s="14"/>
    </row>
    <row r="87" customFormat="false" ht="13.2" hidden="false" customHeight="false" outlineLevel="0" collapsed="false">
      <c r="G87" s="14"/>
    </row>
    <row r="88" customFormat="false" ht="13.2" hidden="false" customHeight="false" outlineLevel="0" collapsed="false">
      <c r="G88" s="14"/>
    </row>
    <row r="89" customFormat="false" ht="13.2" hidden="false" customHeight="false" outlineLevel="0" collapsed="false">
      <c r="G89" s="21"/>
    </row>
    <row r="90" customFormat="false" ht="13.2" hidden="false" customHeight="false" outlineLevel="0" collapsed="false">
      <c r="G90" s="21"/>
    </row>
    <row r="91" customFormat="false" ht="13.2" hidden="false" customHeight="false" outlineLevel="0" collapsed="false">
      <c r="G91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015625" defaultRowHeight="13.2" zeroHeight="false" outlineLevelRow="0" outlineLevelCol="0"/>
  <cols>
    <col collapsed="false" customWidth="false" hidden="false" outlineLevel="0" max="1" min="1" style="22" width="9.1"/>
    <col collapsed="false" customWidth="true" hidden="false" outlineLevel="0" max="2" min="2" style="22" width="34.87"/>
    <col collapsed="false" customWidth="true" hidden="false" outlineLevel="0" max="3" min="3" style="22" width="13.33"/>
    <col collapsed="false" customWidth="true" hidden="false" outlineLevel="0" max="4" min="4" style="22" width="10.55"/>
    <col collapsed="false" customWidth="false" hidden="false" outlineLevel="0" max="6" min="5" style="22" width="9.1"/>
    <col collapsed="false" customWidth="true" hidden="false" outlineLevel="0" max="7" min="7" style="22" width="19.55"/>
    <col collapsed="false" customWidth="true" hidden="false" outlineLevel="0" max="8" min="8" style="22" width="21.88"/>
    <col collapsed="false" customWidth="true" hidden="false" outlineLevel="0" max="9" min="9" style="22" width="11.66"/>
    <col collapsed="false" customWidth="false" hidden="false" outlineLevel="0" max="12" min="10" style="22" width="9.1"/>
    <col collapsed="false" customWidth="true" hidden="false" outlineLevel="0" max="13" min="13" style="22" width="13.55"/>
    <col collapsed="false" customWidth="false" hidden="false" outlineLevel="0" max="14" min="14" style="22" width="9.1"/>
    <col collapsed="false" customWidth="true" hidden="false" outlineLevel="0" max="15" min="15" style="23" width="12.1"/>
    <col collapsed="false" customWidth="true" hidden="false" outlineLevel="0" max="16" min="16" style="22" width="18.66"/>
    <col collapsed="false" customWidth="false" hidden="false" outlineLevel="0" max="17" min="17" style="22" width="9.1"/>
    <col collapsed="false" customWidth="true" hidden="false" outlineLevel="0" max="18" min="18" style="22" width="12.88"/>
    <col collapsed="false" customWidth="true" hidden="false" outlineLevel="0" max="19" min="19" style="22" width="10.1"/>
    <col collapsed="false" customWidth="true" hidden="false" outlineLevel="0" max="20" min="20" style="22" width="6.66"/>
    <col collapsed="false" customWidth="true" hidden="false" outlineLevel="0" max="21" min="21" style="22" width="11.87"/>
    <col collapsed="false" customWidth="false" hidden="false" outlineLevel="0" max="257" min="22" style="22" width="9.1"/>
  </cols>
  <sheetData>
    <row r="1" s="2" customFormat="true" ht="15.6" hidden="false" customHeight="false" outlineLevel="0" collapsed="false">
      <c r="B1" s="3" t="s">
        <v>32</v>
      </c>
      <c r="C1" s="4"/>
      <c r="D1" s="4"/>
      <c r="E1" s="4"/>
      <c r="F1" s="4"/>
      <c r="G1" s="4"/>
      <c r="H1" s="4"/>
      <c r="I1" s="5" t="n">
        <f aca="false">AVERAGE(I3:I5)</f>
        <v>10.8528339453027</v>
      </c>
      <c r="J1" s="4"/>
      <c r="K1" s="4"/>
      <c r="L1" s="4"/>
      <c r="M1" s="4"/>
      <c r="N1" s="4"/>
      <c r="O1" s="6"/>
      <c r="P1" s="7"/>
      <c r="Q1" s="7"/>
      <c r="R1" s="7"/>
      <c r="S1" s="7"/>
      <c r="T1" s="7"/>
      <c r="U1" s="7"/>
    </row>
    <row r="2" s="2" customFormat="true" ht="15.6" hidden="false" customHeight="false" outlineLevel="0" collapsed="false"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10" t="s">
        <v>7</v>
      </c>
      <c r="I2" s="10" t="s">
        <v>8</v>
      </c>
      <c r="J2" s="10" t="s">
        <v>9</v>
      </c>
      <c r="K2" s="11" t="s">
        <v>10</v>
      </c>
      <c r="L2" s="10" t="s">
        <v>11</v>
      </c>
      <c r="M2" s="10" t="s">
        <v>12</v>
      </c>
      <c r="N2" s="10" t="s">
        <v>13</v>
      </c>
      <c r="O2" s="6"/>
      <c r="P2" s="7"/>
      <c r="Q2" s="7"/>
      <c r="R2" s="7"/>
      <c r="S2" s="7"/>
      <c r="T2" s="7"/>
      <c r="U2" s="7"/>
    </row>
    <row r="3" s="2" customFormat="true" ht="13.2" hidden="false" customHeight="false" outlineLevel="0" collapsed="false">
      <c r="B3" s="12" t="s">
        <v>14</v>
      </c>
      <c r="C3" s="13" t="s">
        <v>33</v>
      </c>
      <c r="D3" s="2" t="s">
        <v>16</v>
      </c>
      <c r="E3" s="2" t="s">
        <v>17</v>
      </c>
      <c r="F3" s="2" t="s">
        <v>18</v>
      </c>
      <c r="G3" s="13" t="n">
        <v>28.5610040397878</v>
      </c>
      <c r="I3" s="2" t="n">
        <f aca="false">G3-H6</f>
        <v>10.8019567349967</v>
      </c>
      <c r="J3" s="2" t="n">
        <f aca="false">I3-$I$1</f>
        <v>-0.0508772103060338</v>
      </c>
      <c r="K3" s="2" t="n">
        <f aca="false">0-J3</f>
        <v>0.0508772103060338</v>
      </c>
      <c r="L3" s="2" t="n">
        <f aca="false">2^K3</f>
        <v>1.03589459344117</v>
      </c>
      <c r="M3" s="2" t="n">
        <f aca="false">AVERAGE(L3:L5)</f>
        <v>1.00423558874544</v>
      </c>
      <c r="N3" s="2" t="n">
        <f aca="false">STDEV(L3:L5)</f>
        <v>0.111126628370651</v>
      </c>
      <c r="O3" s="15"/>
      <c r="P3" s="2" t="n">
        <f aca="false">AVERAGE(M3:M15)</f>
        <v>0.981738610188497</v>
      </c>
      <c r="Q3" s="16" t="n">
        <f aca="false">STDEVA(M3:M15)</f>
        <v>0.047613114768733</v>
      </c>
      <c r="R3" s="2" t="n">
        <f aca="false">ROUND(P3,2)</f>
        <v>0.98</v>
      </c>
      <c r="S3" s="2" t="n">
        <f aca="false">ROUND(Q3,2)</f>
        <v>0.05</v>
      </c>
      <c r="T3" s="17" t="s">
        <v>19</v>
      </c>
      <c r="U3" s="17" t="str">
        <f aca="false">R3&amp;T3&amp;S3</f>
        <v>0.98±0.05</v>
      </c>
    </row>
    <row r="4" s="2" customFormat="true" ht="13.2" hidden="false" customHeight="false" outlineLevel="0" collapsed="false">
      <c r="B4" s="12" t="s">
        <v>14</v>
      </c>
      <c r="C4" s="13" t="s">
        <v>33</v>
      </c>
      <c r="D4" s="2" t="s">
        <v>16</v>
      </c>
      <c r="E4" s="2" t="s">
        <v>17</v>
      </c>
      <c r="F4" s="2" t="s">
        <v>18</v>
      </c>
      <c r="G4" s="13" t="n">
        <v>28.7951343965392</v>
      </c>
      <c r="H4" s="16"/>
      <c r="I4" s="2" t="n">
        <f aca="false">G4-H6</f>
        <v>11.0360870917481</v>
      </c>
      <c r="J4" s="2" t="n">
        <f aca="false">I4-$I$1</f>
        <v>0.183253146445367</v>
      </c>
      <c r="K4" s="2" t="n">
        <f aca="false">0-J4</f>
        <v>-0.183253146445367</v>
      </c>
      <c r="L4" s="2" t="n">
        <f aca="false">2^K4</f>
        <v>0.880714823524091</v>
      </c>
      <c r="O4" s="15"/>
      <c r="P4" s="12"/>
      <c r="Q4" s="12"/>
    </row>
    <row r="5" s="2" customFormat="true" ht="13.2" hidden="false" customHeight="false" outlineLevel="0" collapsed="false">
      <c r="B5" s="12" t="s">
        <v>14</v>
      </c>
      <c r="C5" s="13" t="s">
        <v>33</v>
      </c>
      <c r="D5" s="2" t="s">
        <v>16</v>
      </c>
      <c r="E5" s="2" t="s">
        <v>17</v>
      </c>
      <c r="F5" s="2" t="s">
        <v>18</v>
      </c>
      <c r="G5" s="13" t="n">
        <v>28.4795053139545</v>
      </c>
      <c r="I5" s="2" t="n">
        <f aca="false">G5-H6</f>
        <v>10.7204580091634</v>
      </c>
      <c r="J5" s="2" t="n">
        <f aca="false">I5-$I$1</f>
        <v>-0.132375936139333</v>
      </c>
      <c r="K5" s="2" t="n">
        <f aca="false">0-J5</f>
        <v>0.132375936139333</v>
      </c>
      <c r="L5" s="2" t="n">
        <f aca="false">2^K5</f>
        <v>1.09609734927106</v>
      </c>
      <c r="O5" s="15"/>
      <c r="P5" s="12"/>
      <c r="Q5" s="12"/>
    </row>
    <row r="6" s="2" customFormat="true" ht="13.2" hidden="false" customHeight="false" outlineLevel="0" collapsed="false">
      <c r="B6" s="12" t="s">
        <v>14</v>
      </c>
      <c r="C6" s="18" t="s">
        <v>20</v>
      </c>
      <c r="D6" s="2" t="s">
        <v>16</v>
      </c>
      <c r="E6" s="2" t="s">
        <v>17</v>
      </c>
      <c r="F6" s="2" t="s">
        <v>18</v>
      </c>
      <c r="G6" s="18" t="n">
        <v>17.8565527158186</v>
      </c>
      <c r="H6" s="2" t="n">
        <f aca="false">AVERAGE(G6:G8)</f>
        <v>17.7590473047911</v>
      </c>
      <c r="O6" s="15"/>
      <c r="P6" s="12"/>
      <c r="Q6" s="12"/>
    </row>
    <row r="7" s="2" customFormat="true" ht="13.2" hidden="false" customHeight="false" outlineLevel="0" collapsed="false">
      <c r="B7" s="12" t="s">
        <v>14</v>
      </c>
      <c r="C7" s="18" t="s">
        <v>20</v>
      </c>
      <c r="D7" s="2" t="s">
        <v>16</v>
      </c>
      <c r="E7" s="2" t="s">
        <v>17</v>
      </c>
      <c r="F7" s="2" t="s">
        <v>18</v>
      </c>
      <c r="G7" s="18" t="n">
        <v>17.71210495225</v>
      </c>
      <c r="O7" s="15"/>
      <c r="P7" s="12"/>
      <c r="Q7" s="12"/>
    </row>
    <row r="8" s="2" customFormat="true" ht="13.2" hidden="false" customHeight="false" outlineLevel="0" collapsed="false">
      <c r="B8" s="12" t="s">
        <v>14</v>
      </c>
      <c r="C8" s="18" t="s">
        <v>20</v>
      </c>
      <c r="D8" s="2" t="s">
        <v>16</v>
      </c>
      <c r="E8" s="2" t="s">
        <v>17</v>
      </c>
      <c r="F8" s="2" t="s">
        <v>18</v>
      </c>
      <c r="G8" s="18" t="n">
        <v>17.7084842463048</v>
      </c>
      <c r="O8" s="15"/>
      <c r="P8" s="12"/>
      <c r="Q8" s="12"/>
    </row>
    <row r="9" s="2" customFormat="true" ht="13.2" hidden="false" customHeight="false" outlineLevel="0" collapsed="false">
      <c r="B9" s="12" t="s">
        <v>21</v>
      </c>
      <c r="C9" s="14" t="s">
        <v>33</v>
      </c>
      <c r="D9" s="2" t="s">
        <v>16</v>
      </c>
      <c r="E9" s="2" t="s">
        <v>17</v>
      </c>
      <c r="F9" s="2" t="s">
        <v>18</v>
      </c>
      <c r="G9" s="14" t="n">
        <v>28.1979532806681</v>
      </c>
      <c r="I9" s="2" t="n">
        <f aca="false">G9-H12</f>
        <v>10.6672920362321</v>
      </c>
      <c r="J9" s="2" t="n">
        <f aca="false">I9-$I$1</f>
        <v>-0.185541909070633</v>
      </c>
      <c r="K9" s="2" t="n">
        <f aca="false">0-J9</f>
        <v>0.185541909070633</v>
      </c>
      <c r="L9" s="2" t="n">
        <f aca="false">2^K9</f>
        <v>1.1372440677556</v>
      </c>
      <c r="M9" s="2" t="n">
        <f aca="false">AVERAGE(L9:L11)</f>
        <v>1.01393460462012</v>
      </c>
      <c r="N9" s="2" t="n">
        <f aca="false">STDEV(L9:L11)</f>
        <v>0.13697294437678</v>
      </c>
      <c r="O9" s="15"/>
      <c r="P9" s="12"/>
      <c r="Q9" s="12"/>
    </row>
    <row r="10" s="2" customFormat="true" ht="13.2" hidden="false" customHeight="false" outlineLevel="0" collapsed="false">
      <c r="B10" s="12" t="s">
        <v>21</v>
      </c>
      <c r="C10" s="14" t="s">
        <v>33</v>
      </c>
      <c r="D10" s="2" t="s">
        <v>16</v>
      </c>
      <c r="E10" s="2" t="s">
        <v>17</v>
      </c>
      <c r="F10" s="2" t="s">
        <v>18</v>
      </c>
      <c r="G10" s="14" t="n">
        <v>28.5902185186681</v>
      </c>
      <c r="H10" s="16"/>
      <c r="I10" s="2" t="n">
        <f aca="false">G10-H12</f>
        <v>11.0595572742321</v>
      </c>
      <c r="J10" s="2" t="n">
        <f aca="false">I10-$I$1</f>
        <v>0.206723328929368</v>
      </c>
      <c r="K10" s="2" t="n">
        <f aca="false">0-J10</f>
        <v>-0.206723328929368</v>
      </c>
      <c r="L10" s="2" t="n">
        <f aca="false">2^K10</f>
        <v>0.866503013019071</v>
      </c>
      <c r="O10" s="15"/>
      <c r="P10" s="12"/>
      <c r="Q10" s="12"/>
    </row>
    <row r="11" s="2" customFormat="true" ht="13.2" hidden="false" customHeight="false" outlineLevel="0" collapsed="false">
      <c r="B11" s="12" t="s">
        <v>21</v>
      </c>
      <c r="C11" s="14" t="s">
        <v>33</v>
      </c>
      <c r="D11" s="2" t="s">
        <v>16</v>
      </c>
      <c r="E11" s="2" t="s">
        <v>17</v>
      </c>
      <c r="F11" s="2" t="s">
        <v>18</v>
      </c>
      <c r="G11" s="14" t="n">
        <v>28.3296098960384</v>
      </c>
      <c r="I11" s="2" t="n">
        <f aca="false">G11-H12</f>
        <v>10.7989486516024</v>
      </c>
      <c r="J11" s="2" t="n">
        <f aca="false">I11-$I$1</f>
        <v>-0.0538852937003327</v>
      </c>
      <c r="K11" s="2" t="n">
        <f aca="false">0-J11</f>
        <v>0.0538852937003327</v>
      </c>
      <c r="L11" s="2" t="n">
        <f aca="false">2^K11</f>
        <v>1.0380567330857</v>
      </c>
      <c r="O11" s="15"/>
      <c r="P11" s="12"/>
      <c r="Q11" s="12"/>
    </row>
    <row r="12" s="2" customFormat="true" ht="13.2" hidden="false" customHeight="false" outlineLevel="0" collapsed="false">
      <c r="B12" s="12" t="s">
        <v>21</v>
      </c>
      <c r="C12" s="18" t="s">
        <v>20</v>
      </c>
      <c r="D12" s="2" t="s">
        <v>16</v>
      </c>
      <c r="E12" s="2" t="s">
        <v>17</v>
      </c>
      <c r="F12" s="2" t="s">
        <v>18</v>
      </c>
      <c r="G12" s="18" t="n">
        <v>17.9833557784306</v>
      </c>
      <c r="H12" s="2" t="n">
        <f aca="false">AVERAGE(G12:G14)</f>
        <v>17.530661244436</v>
      </c>
      <c r="O12" s="15"/>
      <c r="P12" s="12"/>
      <c r="Q12" s="12"/>
    </row>
    <row r="13" s="2" customFormat="true" ht="13.2" hidden="false" customHeight="false" outlineLevel="0" collapsed="false">
      <c r="B13" s="12" t="s">
        <v>21</v>
      </c>
      <c r="C13" s="18" t="s">
        <v>20</v>
      </c>
      <c r="D13" s="2" t="s">
        <v>16</v>
      </c>
      <c r="E13" s="2" t="s">
        <v>17</v>
      </c>
      <c r="F13" s="2" t="s">
        <v>18</v>
      </c>
      <c r="G13" s="18" t="n">
        <v>17.3675558669612</v>
      </c>
      <c r="O13" s="15"/>
      <c r="P13" s="12"/>
      <c r="Q13" s="12"/>
    </row>
    <row r="14" s="2" customFormat="true" ht="13.2" hidden="false" customHeight="false" outlineLevel="0" collapsed="false">
      <c r="B14" s="12" t="s">
        <v>21</v>
      </c>
      <c r="C14" s="18" t="s">
        <v>20</v>
      </c>
      <c r="D14" s="2" t="s">
        <v>16</v>
      </c>
      <c r="E14" s="2" t="s">
        <v>17</v>
      </c>
      <c r="F14" s="2" t="s">
        <v>18</v>
      </c>
      <c r="G14" s="18" t="n">
        <v>17.2410720879163</v>
      </c>
      <c r="O14" s="15"/>
      <c r="P14" s="12"/>
      <c r="Q14" s="12"/>
    </row>
    <row r="15" s="2" customFormat="true" ht="13.2" hidden="false" customHeight="false" outlineLevel="0" collapsed="false">
      <c r="B15" s="12" t="s">
        <v>22</v>
      </c>
      <c r="C15" s="14" t="s">
        <v>33</v>
      </c>
      <c r="D15" s="2" t="s">
        <v>16</v>
      </c>
      <c r="E15" s="2" t="s">
        <v>17</v>
      </c>
      <c r="F15" s="2" t="s">
        <v>18</v>
      </c>
      <c r="G15" s="14" t="n">
        <v>28.1656129160213</v>
      </c>
      <c r="I15" s="2" t="n">
        <f aca="false">G15-H18</f>
        <v>11.0845718242974</v>
      </c>
      <c r="J15" s="2" t="n">
        <f aca="false">I15-$I$1</f>
        <v>0.2317378789947</v>
      </c>
      <c r="K15" s="2" t="n">
        <f aca="false">0-J15</f>
        <v>-0.2317378789947</v>
      </c>
      <c r="L15" s="2" t="n">
        <f aca="false">2^K15</f>
        <v>0.85160842109564</v>
      </c>
      <c r="M15" s="2" t="n">
        <f aca="false">AVERAGE(L15:L17)</f>
        <v>0.927045637199929</v>
      </c>
      <c r="N15" s="2" t="n">
        <f aca="false">STDEV(L15:L17)</f>
        <v>0.139165009967935</v>
      </c>
      <c r="O15" s="15"/>
      <c r="P15" s="12"/>
      <c r="Q15" s="12"/>
    </row>
    <row r="16" s="2" customFormat="true" ht="13.2" hidden="false" customHeight="false" outlineLevel="0" collapsed="false">
      <c r="B16" s="12" t="s">
        <v>22</v>
      </c>
      <c r="C16" s="14" t="s">
        <v>33</v>
      </c>
      <c r="D16" s="2" t="s">
        <v>16</v>
      </c>
      <c r="E16" s="2" t="s">
        <v>17</v>
      </c>
      <c r="F16" s="2" t="s">
        <v>18</v>
      </c>
      <c r="G16" s="14" t="n">
        <v>28.1821765443222</v>
      </c>
      <c r="H16" s="16"/>
      <c r="I16" s="2" t="n">
        <f aca="false">G16-H18</f>
        <v>11.1011354525983</v>
      </c>
      <c r="J16" s="2" t="n">
        <f aca="false">I16-$I$1</f>
        <v>0.248301507295601</v>
      </c>
      <c r="K16" s="2" t="n">
        <f aca="false">0-J16</f>
        <v>-0.248301507295601</v>
      </c>
      <c r="L16" s="2" t="n">
        <f aca="false">2^K16</f>
        <v>0.841886990159026</v>
      </c>
      <c r="O16" s="15"/>
      <c r="P16" s="12"/>
      <c r="Q16" s="12"/>
    </row>
    <row r="17" s="2" customFormat="true" ht="13.2" hidden="false" customHeight="false" outlineLevel="0" collapsed="false">
      <c r="B17" s="12" t="s">
        <v>22</v>
      </c>
      <c r="C17" s="14" t="s">
        <v>33</v>
      </c>
      <c r="D17" s="2" t="s">
        <v>16</v>
      </c>
      <c r="E17" s="2" t="s">
        <v>17</v>
      </c>
      <c r="F17" s="2" t="s">
        <v>18</v>
      </c>
      <c r="G17" s="14" t="n">
        <v>27.8126719316364</v>
      </c>
      <c r="I17" s="2" t="n">
        <f aca="false">G17-H18</f>
        <v>10.7316308399125</v>
      </c>
      <c r="J17" s="2" t="n">
        <f aca="false">I17-$I$1</f>
        <v>-0.121203105390197</v>
      </c>
      <c r="K17" s="2" t="n">
        <f aca="false">0-J17</f>
        <v>0.121203105390197</v>
      </c>
      <c r="L17" s="2" t="n">
        <f aca="false">2^K17</f>
        <v>1.08764150034512</v>
      </c>
      <c r="O17" s="15"/>
      <c r="P17" s="12"/>
      <c r="Q17" s="12"/>
    </row>
    <row r="18" s="2" customFormat="true" ht="13.2" hidden="false" customHeight="false" outlineLevel="0" collapsed="false">
      <c r="B18" s="12" t="s">
        <v>22</v>
      </c>
      <c r="C18" s="18" t="s">
        <v>20</v>
      </c>
      <c r="D18" s="2" t="s">
        <v>16</v>
      </c>
      <c r="E18" s="2" t="s">
        <v>17</v>
      </c>
      <c r="F18" s="2" t="s">
        <v>18</v>
      </c>
      <c r="G18" s="18" t="n">
        <v>17.2053295902415</v>
      </c>
      <c r="H18" s="2" t="n">
        <f aca="false">AVERAGE(G18:G20)</f>
        <v>17.0810410917239</v>
      </c>
      <c r="O18" s="15"/>
      <c r="P18" s="12"/>
      <c r="Q18" s="12"/>
    </row>
    <row r="19" s="2" customFormat="true" ht="13.2" hidden="false" customHeight="false" outlineLevel="0" collapsed="false">
      <c r="B19" s="12" t="s">
        <v>22</v>
      </c>
      <c r="C19" s="18" t="s">
        <v>20</v>
      </c>
      <c r="D19" s="2" t="s">
        <v>16</v>
      </c>
      <c r="E19" s="2" t="s">
        <v>17</v>
      </c>
      <c r="F19" s="2" t="s">
        <v>18</v>
      </c>
      <c r="G19" s="18" t="n">
        <v>17.1830854182355</v>
      </c>
      <c r="O19" s="15"/>
      <c r="P19" s="12"/>
      <c r="Q19" s="12"/>
    </row>
    <row r="20" s="2" customFormat="true" ht="13.2" hidden="false" customHeight="false" outlineLevel="0" collapsed="false">
      <c r="B20" s="12" t="s">
        <v>22</v>
      </c>
      <c r="C20" s="18" t="s">
        <v>20</v>
      </c>
      <c r="D20" s="2" t="s">
        <v>16</v>
      </c>
      <c r="E20" s="2" t="s">
        <v>17</v>
      </c>
      <c r="F20" s="2" t="s">
        <v>18</v>
      </c>
      <c r="G20" s="18" t="n">
        <v>16.8547082666947</v>
      </c>
      <c r="O20" s="15"/>
      <c r="P20" s="12"/>
      <c r="Q20" s="12"/>
    </row>
    <row r="21" s="2" customFormat="true" ht="13.2" hidden="false" customHeight="false" outlineLevel="0" collapsed="false">
      <c r="B21" s="12" t="s">
        <v>23</v>
      </c>
      <c r="C21" s="14" t="s">
        <v>33</v>
      </c>
      <c r="D21" s="2" t="s">
        <v>16</v>
      </c>
      <c r="E21" s="2" t="s">
        <v>17</v>
      </c>
      <c r="F21" s="2" t="s">
        <v>18</v>
      </c>
      <c r="G21" s="14" t="n">
        <v>28.7157343897096</v>
      </c>
      <c r="I21" s="2" t="n">
        <f aca="false">G21-H24</f>
        <v>11.3804992560979</v>
      </c>
      <c r="J21" s="2" t="n">
        <f aca="false">I21-$I$1</f>
        <v>0.527665310795236</v>
      </c>
      <c r="K21" s="2" t="n">
        <f aca="false">0-J21</f>
        <v>-0.527665310795236</v>
      </c>
      <c r="L21" s="2" t="n">
        <f aca="false">2^K21</f>
        <v>0.693676391108823</v>
      </c>
      <c r="M21" s="2" t="n">
        <f aca="false">AVERAGE(L21:L23)</f>
        <v>0.639614136336969</v>
      </c>
      <c r="N21" s="2" t="n">
        <f aca="false">STDEV(L21:L23)</f>
        <v>0.0853626233063197</v>
      </c>
      <c r="O21" s="15"/>
      <c r="P21" s="2" t="n">
        <f aca="false">AVERAGE(M21:M33)</f>
        <v>0.654039728255798</v>
      </c>
      <c r="Q21" s="16" t="n">
        <f aca="false">STDEVA(M21:M33)</f>
        <v>0.0913804079404024</v>
      </c>
      <c r="R21" s="2" t="n">
        <f aca="false">ROUND(P21,2)</f>
        <v>0.65</v>
      </c>
      <c r="S21" s="2" t="n">
        <f aca="false">ROUND(Q21,2)</f>
        <v>0.09</v>
      </c>
      <c r="T21" s="17" t="s">
        <v>19</v>
      </c>
      <c r="U21" s="17" t="str">
        <f aca="false">R21&amp;T21&amp;S21</f>
        <v>0.65±0.09</v>
      </c>
    </row>
    <row r="22" s="2" customFormat="true" ht="13.2" hidden="false" customHeight="false" outlineLevel="0" collapsed="false">
      <c r="B22" s="12" t="s">
        <v>23</v>
      </c>
      <c r="C22" s="14" t="s">
        <v>33</v>
      </c>
      <c r="D22" s="2" t="s">
        <v>16</v>
      </c>
      <c r="E22" s="2" t="s">
        <v>17</v>
      </c>
      <c r="F22" s="2" t="s">
        <v>18</v>
      </c>
      <c r="G22" s="14" t="n">
        <v>28.7360843761268</v>
      </c>
      <c r="H22" s="16"/>
      <c r="I22" s="2" t="n">
        <f aca="false">G22-H24</f>
        <v>11.4008492425151</v>
      </c>
      <c r="J22" s="2" t="n">
        <f aca="false">I22-$I$1</f>
        <v>0.548015297212437</v>
      </c>
      <c r="K22" s="2" t="n">
        <f aca="false">0-J22</f>
        <v>-0.548015297212437</v>
      </c>
      <c r="L22" s="2" t="n">
        <f aca="false">2^K22</f>
        <v>0.683960399730432</v>
      </c>
      <c r="O22" s="15"/>
      <c r="P22" s="12"/>
      <c r="Q22" s="19"/>
    </row>
    <row r="23" s="2" customFormat="true" ht="13.2" hidden="false" customHeight="false" outlineLevel="0" collapsed="false">
      <c r="B23" s="12" t="s">
        <v>23</v>
      </c>
      <c r="C23" s="14" t="s">
        <v>33</v>
      </c>
      <c r="D23" s="2" t="s">
        <v>16</v>
      </c>
      <c r="E23" s="2" t="s">
        <v>17</v>
      </c>
      <c r="F23" s="2" t="s">
        <v>18</v>
      </c>
      <c r="G23" s="14" t="n">
        <v>29.0738203580159</v>
      </c>
      <c r="I23" s="2" t="n">
        <f aca="false">G23-H24</f>
        <v>11.7385852244042</v>
      </c>
      <c r="J23" s="2" t="n">
        <f aca="false">I23-$I$1</f>
        <v>0.885751279101537</v>
      </c>
      <c r="K23" s="2" t="n">
        <f aca="false">0-J23</f>
        <v>-0.885751279101537</v>
      </c>
      <c r="L23" s="2" t="n">
        <f aca="false">2^K23</f>
        <v>0.54120561817165</v>
      </c>
      <c r="O23" s="15"/>
      <c r="P23" s="12"/>
      <c r="Q23" s="19"/>
    </row>
    <row r="24" s="2" customFormat="true" ht="13.2" hidden="false" customHeight="false" outlineLevel="0" collapsed="false">
      <c r="B24" s="12" t="s">
        <v>23</v>
      </c>
      <c r="C24" s="18" t="s">
        <v>20</v>
      </c>
      <c r="D24" s="2" t="s">
        <v>16</v>
      </c>
      <c r="E24" s="2" t="s">
        <v>17</v>
      </c>
      <c r="F24" s="2" t="s">
        <v>18</v>
      </c>
      <c r="G24" s="18" t="n">
        <v>17.2173732133198</v>
      </c>
      <c r="H24" s="2" t="n">
        <f aca="false">AVERAGE(G24:G26)</f>
        <v>17.3352351336117</v>
      </c>
      <c r="O24" s="15"/>
      <c r="P24" s="20"/>
      <c r="Q24" s="19"/>
    </row>
    <row r="25" s="2" customFormat="true" ht="13.2" hidden="false" customHeight="false" outlineLevel="0" collapsed="false">
      <c r="B25" s="12" t="s">
        <v>23</v>
      </c>
      <c r="C25" s="18" t="s">
        <v>20</v>
      </c>
      <c r="D25" s="2" t="s">
        <v>16</v>
      </c>
      <c r="E25" s="2" t="s">
        <v>17</v>
      </c>
      <c r="F25" s="2" t="s">
        <v>18</v>
      </c>
      <c r="G25" s="18" t="n">
        <v>17.457547091314</v>
      </c>
      <c r="O25" s="15"/>
      <c r="P25" s="20"/>
      <c r="Q25" s="19"/>
    </row>
    <row r="26" s="2" customFormat="true" ht="13.2" hidden="false" customHeight="false" outlineLevel="0" collapsed="false">
      <c r="B26" s="12" t="s">
        <v>23</v>
      </c>
      <c r="C26" s="18" t="s">
        <v>20</v>
      </c>
      <c r="D26" s="2" t="s">
        <v>16</v>
      </c>
      <c r="E26" s="2" t="s">
        <v>17</v>
      </c>
      <c r="F26" s="2" t="s">
        <v>18</v>
      </c>
      <c r="G26" s="18" t="n">
        <v>17.3307850962012</v>
      </c>
      <c r="O26" s="15"/>
      <c r="P26" s="20"/>
      <c r="Q26" s="19"/>
    </row>
    <row r="27" s="2" customFormat="true" ht="13.2" hidden="false" customHeight="false" outlineLevel="0" collapsed="false">
      <c r="B27" s="12" t="s">
        <v>24</v>
      </c>
      <c r="C27" s="14" t="s">
        <v>33</v>
      </c>
      <c r="D27" s="2" t="s">
        <v>16</v>
      </c>
      <c r="E27" s="2" t="s">
        <v>17</v>
      </c>
      <c r="F27" s="2" t="s">
        <v>18</v>
      </c>
      <c r="G27" s="14" t="n">
        <v>28.6140904823333</v>
      </c>
      <c r="I27" s="2" t="n">
        <f aca="false">G27-H30</f>
        <v>11.4135391060345</v>
      </c>
      <c r="J27" s="2" t="n">
        <f aca="false">I27-$I$1</f>
        <v>0.560705160731768</v>
      </c>
      <c r="K27" s="2" t="n">
        <f aca="false">0-J27</f>
        <v>-0.560705160731768</v>
      </c>
      <c r="L27" s="2" t="n">
        <f aca="false">2^K27</f>
        <v>0.677970704086908</v>
      </c>
      <c r="M27" s="2" t="n">
        <f aca="false">AVERAGE(L27:L29)</f>
        <v>0.751774928506625</v>
      </c>
      <c r="N27" s="2" t="n">
        <f aca="false">STDEV(L27:L29)</f>
        <v>0.0870948210467688</v>
      </c>
      <c r="O27" s="15"/>
      <c r="P27" s="20"/>
      <c r="Q27" s="19"/>
    </row>
    <row r="28" s="2" customFormat="true" ht="13.2" hidden="false" customHeight="false" outlineLevel="0" collapsed="false">
      <c r="B28" s="12" t="s">
        <v>24</v>
      </c>
      <c r="C28" s="14" t="s">
        <v>33</v>
      </c>
      <c r="D28" s="2" t="s">
        <v>16</v>
      </c>
      <c r="E28" s="2" t="s">
        <v>17</v>
      </c>
      <c r="F28" s="2" t="s">
        <v>18</v>
      </c>
      <c r="G28" s="14" t="n">
        <v>28.508376829112</v>
      </c>
      <c r="H28" s="16"/>
      <c r="I28" s="2" t="n">
        <f aca="false">G28-H30</f>
        <v>11.3078254528132</v>
      </c>
      <c r="J28" s="2" t="n">
        <f aca="false">I28-$I$1</f>
        <v>0.454991507510467</v>
      </c>
      <c r="K28" s="2" t="n">
        <f aca="false">0-J28</f>
        <v>-0.454991507510467</v>
      </c>
      <c r="L28" s="2" t="n">
        <f aca="false">2^K28</f>
        <v>0.729514466427311</v>
      </c>
      <c r="O28" s="15"/>
      <c r="P28" s="20"/>
      <c r="Q28" s="19"/>
    </row>
    <row r="29" s="2" customFormat="true" ht="13.2" hidden="false" customHeight="false" outlineLevel="0" collapsed="false">
      <c r="B29" s="12" t="s">
        <v>24</v>
      </c>
      <c r="C29" s="14" t="s">
        <v>33</v>
      </c>
      <c r="D29" s="2" t="s">
        <v>16</v>
      </c>
      <c r="E29" s="2" t="s">
        <v>17</v>
      </c>
      <c r="F29" s="2" t="s">
        <v>18</v>
      </c>
      <c r="G29" s="14" t="n">
        <v>28.2915220391063</v>
      </c>
      <c r="I29" s="2" t="n">
        <f aca="false">G29-H30</f>
        <v>11.0909706628075</v>
      </c>
      <c r="J29" s="2" t="n">
        <f aca="false">I29-$I$1</f>
        <v>0.238136717504769</v>
      </c>
      <c r="K29" s="2" t="n">
        <f aca="false">0-J29</f>
        <v>-0.238136717504769</v>
      </c>
      <c r="L29" s="2" t="n">
        <f aca="false">2^K29</f>
        <v>0.847839615005655</v>
      </c>
      <c r="O29" s="15"/>
      <c r="P29" s="20"/>
      <c r="Q29" s="19"/>
    </row>
    <row r="30" s="2" customFormat="true" ht="13.2" hidden="false" customHeight="false" outlineLevel="0" collapsed="false">
      <c r="B30" s="12" t="s">
        <v>24</v>
      </c>
      <c r="C30" s="18" t="s">
        <v>20</v>
      </c>
      <c r="D30" s="2" t="s">
        <v>16</v>
      </c>
      <c r="E30" s="2" t="s">
        <v>17</v>
      </c>
      <c r="F30" s="2" t="s">
        <v>18</v>
      </c>
      <c r="G30" s="18" t="n">
        <v>17.1020412554036</v>
      </c>
      <c r="H30" s="2" t="n">
        <f aca="false">AVERAGE(G30:G32)</f>
        <v>17.2005513762988</v>
      </c>
      <c r="O30" s="15"/>
      <c r="P30" s="20"/>
      <c r="Q30" s="19"/>
    </row>
    <row r="31" s="2" customFormat="true" ht="13.2" hidden="false" customHeight="false" outlineLevel="0" collapsed="false">
      <c r="B31" s="12" t="s">
        <v>24</v>
      </c>
      <c r="C31" s="18" t="s">
        <v>20</v>
      </c>
      <c r="D31" s="2" t="s">
        <v>16</v>
      </c>
      <c r="E31" s="2" t="s">
        <v>17</v>
      </c>
      <c r="F31" s="2" t="s">
        <v>18</v>
      </c>
      <c r="G31" s="18" t="n">
        <v>17.0693119272689</v>
      </c>
      <c r="O31" s="15"/>
      <c r="P31" s="20"/>
      <c r="Q31" s="19"/>
    </row>
    <row r="32" s="2" customFormat="true" ht="13.2" hidden="false" customHeight="false" outlineLevel="0" collapsed="false">
      <c r="B32" s="12" t="s">
        <v>24</v>
      </c>
      <c r="C32" s="18" t="s">
        <v>20</v>
      </c>
      <c r="D32" s="2" t="s">
        <v>16</v>
      </c>
      <c r="E32" s="2" t="s">
        <v>17</v>
      </c>
      <c r="F32" s="2" t="s">
        <v>18</v>
      </c>
      <c r="G32" s="18" t="n">
        <v>17.430300946224</v>
      </c>
      <c r="O32" s="15"/>
      <c r="P32" s="20"/>
      <c r="Q32" s="19"/>
    </row>
    <row r="33" s="2" customFormat="true" ht="13.2" hidden="false" customHeight="false" outlineLevel="0" collapsed="false">
      <c r="B33" s="12" t="s">
        <v>25</v>
      </c>
      <c r="C33" s="14" t="s">
        <v>33</v>
      </c>
      <c r="D33" s="2" t="s">
        <v>16</v>
      </c>
      <c r="E33" s="2" t="s">
        <v>17</v>
      </c>
      <c r="F33" s="2" t="s">
        <v>18</v>
      </c>
      <c r="G33" s="14" t="n">
        <v>28.4710129078785</v>
      </c>
      <c r="I33" s="2" t="n">
        <f aca="false">G33-H36</f>
        <v>11.3901995961493</v>
      </c>
      <c r="J33" s="2" t="n">
        <f aca="false">I33-$I$1</f>
        <v>0.537365650846567</v>
      </c>
      <c r="K33" s="2" t="n">
        <f aca="false">0-J33</f>
        <v>-0.537365650846567</v>
      </c>
      <c r="L33" s="2" t="n">
        <f aca="false">2^K33</f>
        <v>0.689027920330088</v>
      </c>
      <c r="M33" s="2" t="n">
        <f aca="false">AVERAGE(L33:L35)</f>
        <v>0.5707301199238</v>
      </c>
      <c r="N33" s="2" t="n">
        <f aca="false">STDEV(L33:L35)</f>
        <v>0.102693851267806</v>
      </c>
      <c r="O33" s="15"/>
      <c r="P33" s="20"/>
      <c r="Q33" s="19"/>
    </row>
    <row r="34" s="2" customFormat="true" ht="13.2" hidden="false" customHeight="false" outlineLevel="0" collapsed="false">
      <c r="B34" s="12" t="s">
        <v>25</v>
      </c>
      <c r="C34" s="14" t="s">
        <v>33</v>
      </c>
      <c r="D34" s="2" t="s">
        <v>16</v>
      </c>
      <c r="E34" s="2" t="s">
        <v>17</v>
      </c>
      <c r="F34" s="2" t="s">
        <v>18</v>
      </c>
      <c r="G34" s="14" t="n">
        <v>28.8807586028726</v>
      </c>
      <c r="H34" s="16"/>
      <c r="I34" s="2" t="n">
        <f aca="false">G34-H36</f>
        <v>11.7999452911434</v>
      </c>
      <c r="J34" s="2" t="n">
        <f aca="false">I34-$I$1</f>
        <v>0.947111345840668</v>
      </c>
      <c r="K34" s="2" t="n">
        <f aca="false">0-J34</f>
        <v>-0.947111345840668</v>
      </c>
      <c r="L34" s="2" t="n">
        <f aca="false">2^K34</f>
        <v>0.518669936282198</v>
      </c>
      <c r="O34" s="15"/>
      <c r="P34" s="20"/>
      <c r="Q34" s="16"/>
    </row>
    <row r="35" s="2" customFormat="true" ht="13.2" hidden="false" customHeight="false" outlineLevel="0" collapsed="false">
      <c r="B35" s="12" t="s">
        <v>25</v>
      </c>
      <c r="C35" s="14" t="s">
        <v>33</v>
      </c>
      <c r="D35" s="2" t="s">
        <v>16</v>
      </c>
      <c r="E35" s="2" t="s">
        <v>17</v>
      </c>
      <c r="F35" s="2" t="s">
        <v>18</v>
      </c>
      <c r="G35" s="14" t="n">
        <v>28.920742521112</v>
      </c>
      <c r="I35" s="2" t="n">
        <f aca="false">G35-H36</f>
        <v>11.8399292093828</v>
      </c>
      <c r="J35" s="2" t="n">
        <f aca="false">I35-$I$1</f>
        <v>0.987095264080068</v>
      </c>
      <c r="K35" s="2" t="n">
        <f aca="false">0-J35</f>
        <v>-0.987095264080068</v>
      </c>
      <c r="L35" s="2" t="n">
        <f aca="false">2^K35</f>
        <v>0.504492503159115</v>
      </c>
      <c r="O35" s="15"/>
      <c r="P35" s="20"/>
      <c r="Q35" s="16"/>
    </row>
    <row r="36" s="2" customFormat="true" ht="13.2" hidden="false" customHeight="false" outlineLevel="0" collapsed="false">
      <c r="B36" s="12" t="s">
        <v>25</v>
      </c>
      <c r="C36" s="18" t="s">
        <v>20</v>
      </c>
      <c r="D36" s="2" t="s">
        <v>16</v>
      </c>
      <c r="E36" s="2" t="s">
        <v>17</v>
      </c>
      <c r="F36" s="2" t="s">
        <v>18</v>
      </c>
      <c r="G36" s="18" t="n">
        <v>17.2982876005386</v>
      </c>
      <c r="H36" s="2" t="n">
        <f aca="false">AVERAGE(G36:G38)</f>
        <v>17.0808133117292</v>
      </c>
      <c r="O36" s="15"/>
      <c r="P36" s="20"/>
      <c r="Q36" s="16"/>
    </row>
    <row r="37" s="2" customFormat="true" ht="13.2" hidden="false" customHeight="false" outlineLevel="0" collapsed="false">
      <c r="B37" s="12" t="s">
        <v>25</v>
      </c>
      <c r="C37" s="18" t="s">
        <v>20</v>
      </c>
      <c r="D37" s="2" t="s">
        <v>16</v>
      </c>
      <c r="E37" s="2" t="s">
        <v>17</v>
      </c>
      <c r="F37" s="2" t="s">
        <v>18</v>
      </c>
      <c r="G37" s="18" t="n">
        <v>16.677935784963</v>
      </c>
      <c r="O37" s="15"/>
      <c r="P37" s="20"/>
      <c r="Q37" s="16"/>
    </row>
    <row r="38" s="2" customFormat="true" ht="13.2" hidden="false" customHeight="false" outlineLevel="0" collapsed="false">
      <c r="B38" s="12" t="s">
        <v>25</v>
      </c>
      <c r="C38" s="18" t="s">
        <v>20</v>
      </c>
      <c r="D38" s="2" t="s">
        <v>16</v>
      </c>
      <c r="E38" s="2" t="s">
        <v>17</v>
      </c>
      <c r="F38" s="2" t="s">
        <v>18</v>
      </c>
      <c r="G38" s="18" t="n">
        <v>17.2662165496861</v>
      </c>
      <c r="O38" s="15"/>
      <c r="P38" s="20"/>
      <c r="Q38" s="16"/>
    </row>
    <row r="39" s="2" customFormat="true" ht="13.2" hidden="false" customHeight="false" outlineLevel="0" collapsed="false">
      <c r="B39" s="12" t="s">
        <v>26</v>
      </c>
      <c r="C39" s="14" t="s">
        <v>33</v>
      </c>
      <c r="D39" s="2" t="s">
        <v>16</v>
      </c>
      <c r="E39" s="2" t="s">
        <v>17</v>
      </c>
      <c r="F39" s="2" t="s">
        <v>18</v>
      </c>
      <c r="G39" s="14" t="n">
        <v>27.354745709716</v>
      </c>
      <c r="I39" s="2" t="n">
        <f aca="false">G39-H42</f>
        <v>10.0213119395045</v>
      </c>
      <c r="J39" s="2" t="n">
        <f aca="false">I39-$I$1</f>
        <v>-0.831522005798167</v>
      </c>
      <c r="K39" s="2" t="n">
        <f aca="false">0-J39</f>
        <v>0.831522005798167</v>
      </c>
      <c r="L39" s="2" t="n">
        <f aca="false">2^K39</f>
        <v>1.77956176382338</v>
      </c>
      <c r="M39" s="2" t="n">
        <f aca="false">AVERAGE(L39:L41)</f>
        <v>1.60275078566426</v>
      </c>
      <c r="N39" s="2" t="n">
        <f aca="false">STDEV(L39:L41)</f>
        <v>0.219590837180178</v>
      </c>
      <c r="O39" s="15"/>
      <c r="P39" s="2" t="n">
        <f aca="false">AVERAGE(M39:M51)</f>
        <v>1.74569700142295</v>
      </c>
      <c r="Q39" s="16" t="n">
        <f aca="false">STDEVA(M39:M51)</f>
        <v>0.279723885780539</v>
      </c>
      <c r="R39" s="2" t="n">
        <f aca="false">ROUND(P39,2)</f>
        <v>1.75</v>
      </c>
      <c r="S39" s="2" t="n">
        <f aca="false">ROUND(Q39,2)</f>
        <v>0.28</v>
      </c>
      <c r="T39" s="17" t="s">
        <v>19</v>
      </c>
      <c r="U39" s="17" t="str">
        <f aca="false">R39&amp;T39&amp;S39</f>
        <v>1.75±0.28</v>
      </c>
    </row>
    <row r="40" s="2" customFormat="true" ht="13.2" hidden="false" customHeight="false" outlineLevel="0" collapsed="false">
      <c r="B40" s="12" t="s">
        <v>26</v>
      </c>
      <c r="C40" s="14" t="s">
        <v>33</v>
      </c>
      <c r="D40" s="2" t="s">
        <v>16</v>
      </c>
      <c r="E40" s="2" t="s">
        <v>17</v>
      </c>
      <c r="F40" s="2" t="s">
        <v>18</v>
      </c>
      <c r="G40" s="14" t="n">
        <v>27.4449159899892</v>
      </c>
      <c r="H40" s="16"/>
      <c r="I40" s="2" t="n">
        <f aca="false">G40-H42</f>
        <v>10.1114822197777</v>
      </c>
      <c r="J40" s="2" t="n">
        <f aca="false">I40-$I$1</f>
        <v>-0.741351725524964</v>
      </c>
      <c r="K40" s="2" t="n">
        <f aca="false">0-J40</f>
        <v>0.741351725524964</v>
      </c>
      <c r="L40" s="2" t="n">
        <f aca="false">2^K40</f>
        <v>1.67174143464185</v>
      </c>
      <c r="O40" s="15"/>
      <c r="P40" s="20"/>
      <c r="Q40" s="16"/>
    </row>
    <row r="41" s="2" customFormat="true" ht="13.2" hidden="false" customHeight="false" outlineLevel="0" collapsed="false">
      <c r="B41" s="12" t="s">
        <v>26</v>
      </c>
      <c r="C41" s="14" t="s">
        <v>33</v>
      </c>
      <c r="D41" s="2" t="s">
        <v>16</v>
      </c>
      <c r="E41" s="2" t="s">
        <v>17</v>
      </c>
      <c r="F41" s="2" t="s">
        <v>18</v>
      </c>
      <c r="G41" s="14" t="n">
        <v>27.7459010478998</v>
      </c>
      <c r="I41" s="2" t="n">
        <f aca="false">G41-H42</f>
        <v>10.4124672776883</v>
      </c>
      <c r="J41" s="2" t="n">
        <f aca="false">I41-$I$1</f>
        <v>-0.440366667614367</v>
      </c>
      <c r="K41" s="2" t="n">
        <f aca="false">0-J41</f>
        <v>0.440366667614367</v>
      </c>
      <c r="L41" s="2" t="n">
        <f aca="false">2^K41</f>
        <v>1.35694915852756</v>
      </c>
      <c r="O41" s="15"/>
      <c r="P41" s="20"/>
      <c r="Q41" s="16"/>
    </row>
    <row r="42" s="2" customFormat="true" ht="13.2" hidden="false" customHeight="false" outlineLevel="0" collapsed="false">
      <c r="B42" s="12" t="s">
        <v>26</v>
      </c>
      <c r="C42" s="18" t="s">
        <v>20</v>
      </c>
      <c r="D42" s="2" t="s">
        <v>16</v>
      </c>
      <c r="E42" s="2" t="s">
        <v>17</v>
      </c>
      <c r="F42" s="2" t="s">
        <v>18</v>
      </c>
      <c r="G42" s="18" t="n">
        <v>17.6496098386709</v>
      </c>
      <c r="H42" s="2" t="n">
        <f aca="false">AVERAGE(G42:G44)</f>
        <v>17.3334337702115</v>
      </c>
      <c r="O42" s="15"/>
      <c r="P42" s="20"/>
      <c r="Q42" s="16"/>
    </row>
    <row r="43" s="2" customFormat="true" ht="13.2" hidden="false" customHeight="false" outlineLevel="0" collapsed="false">
      <c r="B43" s="12" t="s">
        <v>26</v>
      </c>
      <c r="C43" s="18" t="s">
        <v>20</v>
      </c>
      <c r="D43" s="2" t="s">
        <v>16</v>
      </c>
      <c r="E43" s="2" t="s">
        <v>17</v>
      </c>
      <c r="F43" s="2" t="s">
        <v>18</v>
      </c>
      <c r="G43" s="18" t="n">
        <v>17.4458113149891</v>
      </c>
      <c r="O43" s="15"/>
      <c r="P43" s="20"/>
      <c r="Q43" s="16"/>
    </row>
    <row r="44" s="2" customFormat="true" ht="13.2" hidden="false" customHeight="false" outlineLevel="0" collapsed="false">
      <c r="B44" s="12" t="s">
        <v>26</v>
      </c>
      <c r="C44" s="18" t="s">
        <v>20</v>
      </c>
      <c r="D44" s="2" t="s">
        <v>16</v>
      </c>
      <c r="E44" s="2" t="s">
        <v>17</v>
      </c>
      <c r="F44" s="2" t="s">
        <v>18</v>
      </c>
      <c r="G44" s="18" t="n">
        <v>16.9048801569744</v>
      </c>
      <c r="O44" s="15"/>
      <c r="P44" s="20"/>
      <c r="Q44" s="16"/>
    </row>
    <row r="45" s="2" customFormat="true" ht="13.2" hidden="false" customHeight="false" outlineLevel="0" collapsed="false">
      <c r="B45" s="12" t="s">
        <v>27</v>
      </c>
      <c r="C45" s="14" t="s">
        <v>33</v>
      </c>
      <c r="D45" s="2" t="s">
        <v>16</v>
      </c>
      <c r="E45" s="2" t="s">
        <v>17</v>
      </c>
      <c r="F45" s="2" t="s">
        <v>18</v>
      </c>
      <c r="G45" s="14" t="n">
        <v>27.2886979309894</v>
      </c>
      <c r="I45" s="2" t="n">
        <f aca="false">G45-H48</f>
        <v>10.3054938515243</v>
      </c>
      <c r="J45" s="2" t="n">
        <f aca="false">I45-$I$1</f>
        <v>-0.547340093778367</v>
      </c>
      <c r="K45" s="2" t="n">
        <f aca="false">0-J45</f>
        <v>0.547340093778367</v>
      </c>
      <c r="L45" s="2" t="n">
        <f aca="false">2^K45</f>
        <v>1.461388838505</v>
      </c>
      <c r="M45" s="2" t="n">
        <f aca="false">AVERAGE(L45:L47)</f>
        <v>1.56633104371168</v>
      </c>
      <c r="N45" s="2" t="n">
        <f aca="false">STDEV(L45:L47)</f>
        <v>0.0970934096911302</v>
      </c>
      <c r="O45" s="15"/>
      <c r="P45" s="12"/>
      <c r="Q45" s="16"/>
    </row>
    <row r="46" s="2" customFormat="true" ht="13.2" hidden="false" customHeight="false" outlineLevel="0" collapsed="false">
      <c r="B46" s="12" t="s">
        <v>27</v>
      </c>
      <c r="C46" s="14" t="s">
        <v>33</v>
      </c>
      <c r="D46" s="2" t="s">
        <v>16</v>
      </c>
      <c r="E46" s="2" t="s">
        <v>17</v>
      </c>
      <c r="F46" s="2" t="s">
        <v>18</v>
      </c>
      <c r="G46" s="14" t="n">
        <v>27.1718886044561</v>
      </c>
      <c r="H46" s="16"/>
      <c r="I46" s="2" t="n">
        <f aca="false">G46-H48</f>
        <v>10.188684524991</v>
      </c>
      <c r="J46" s="2" t="n">
        <f aca="false">I46-$I$1</f>
        <v>-0.664149420311667</v>
      </c>
      <c r="K46" s="2" t="n">
        <f aca="false">0-J46</f>
        <v>0.664149420311667</v>
      </c>
      <c r="L46" s="2" t="n">
        <f aca="false">2^K46</f>
        <v>1.58463373429135</v>
      </c>
      <c r="O46" s="15"/>
      <c r="P46" s="12"/>
      <c r="Q46" s="16"/>
    </row>
    <row r="47" s="2" customFormat="true" ht="13.2" hidden="false" customHeight="false" outlineLevel="0" collapsed="false">
      <c r="B47" s="12" t="s">
        <v>27</v>
      </c>
      <c r="C47" s="14" t="s">
        <v>33</v>
      </c>
      <c r="D47" s="2" t="s">
        <v>16</v>
      </c>
      <c r="E47" s="2" t="s">
        <v>17</v>
      </c>
      <c r="F47" s="2" t="s">
        <v>18</v>
      </c>
      <c r="G47" s="14" t="n">
        <v>27.1109769962761</v>
      </c>
      <c r="I47" s="2" t="n">
        <f aca="false">G47-H48</f>
        <v>10.127772916811</v>
      </c>
      <c r="J47" s="2" t="n">
        <f aca="false">I47-$I$1</f>
        <v>-0.725061028491666</v>
      </c>
      <c r="K47" s="2" t="n">
        <f aca="false">0-J47</f>
        <v>0.725061028491666</v>
      </c>
      <c r="L47" s="2" t="n">
        <f aca="false">2^K47</f>
        <v>1.65297055833869</v>
      </c>
      <c r="O47" s="15"/>
      <c r="P47" s="12"/>
      <c r="Q47" s="16"/>
    </row>
    <row r="48" s="2" customFormat="true" ht="13.2" hidden="false" customHeight="false" outlineLevel="0" collapsed="false">
      <c r="B48" s="12" t="s">
        <v>27</v>
      </c>
      <c r="C48" s="18" t="s">
        <v>20</v>
      </c>
      <c r="D48" s="2" t="s">
        <v>16</v>
      </c>
      <c r="E48" s="2" t="s">
        <v>17</v>
      </c>
      <c r="F48" s="2" t="s">
        <v>18</v>
      </c>
      <c r="G48" s="18" t="n">
        <v>16.7623154637458</v>
      </c>
      <c r="H48" s="2" t="n">
        <f aca="false">AVERAGE(G48:G50)</f>
        <v>16.9832040794651</v>
      </c>
      <c r="O48" s="15"/>
      <c r="P48" s="20"/>
      <c r="Q48" s="16"/>
    </row>
    <row r="49" s="2" customFormat="true" ht="13.2" hidden="false" customHeight="false" outlineLevel="0" collapsed="false">
      <c r="B49" s="12" t="s">
        <v>27</v>
      </c>
      <c r="C49" s="18" t="s">
        <v>20</v>
      </c>
      <c r="D49" s="2" t="s">
        <v>16</v>
      </c>
      <c r="E49" s="2" t="s">
        <v>17</v>
      </c>
      <c r="F49" s="2" t="s">
        <v>18</v>
      </c>
      <c r="G49" s="18" t="n">
        <v>16.9006158915583</v>
      </c>
      <c r="O49" s="15"/>
      <c r="P49" s="20"/>
      <c r="Q49" s="16"/>
    </row>
    <row r="50" s="2" customFormat="true" ht="13.2" hidden="false" customHeight="false" outlineLevel="0" collapsed="false">
      <c r="B50" s="12" t="s">
        <v>27</v>
      </c>
      <c r="C50" s="18" t="s">
        <v>20</v>
      </c>
      <c r="D50" s="2" t="s">
        <v>16</v>
      </c>
      <c r="E50" s="2" t="s">
        <v>17</v>
      </c>
      <c r="F50" s="2" t="s">
        <v>18</v>
      </c>
      <c r="G50" s="18" t="n">
        <v>17.2866808830911</v>
      </c>
      <c r="O50" s="15"/>
      <c r="P50" s="20"/>
      <c r="Q50" s="16"/>
    </row>
    <row r="51" s="2" customFormat="true" ht="13.2" hidden="false" customHeight="false" outlineLevel="0" collapsed="false">
      <c r="B51" s="12" t="s">
        <v>28</v>
      </c>
      <c r="C51" s="14" t="s">
        <v>33</v>
      </c>
      <c r="D51" s="2" t="s">
        <v>16</v>
      </c>
      <c r="E51" s="2" t="s">
        <v>17</v>
      </c>
      <c r="F51" s="2" t="s">
        <v>18</v>
      </c>
      <c r="G51" s="14" t="n">
        <v>27.8202506815152</v>
      </c>
      <c r="I51" s="2" t="n">
        <f aca="false">G51-H54</f>
        <v>9.8361543671178</v>
      </c>
      <c r="J51" s="2" t="n">
        <f aca="false">I51-$I$1</f>
        <v>-1.0166795781849</v>
      </c>
      <c r="K51" s="2" t="n">
        <f aca="false">0-J51</f>
        <v>1.0166795781849</v>
      </c>
      <c r="L51" s="2" t="n">
        <f aca="false">2^K51</f>
        <v>2.02325698782807</v>
      </c>
      <c r="M51" s="2" t="n">
        <f aca="false">AVERAGE(L51:L53)</f>
        <v>2.06800917489289</v>
      </c>
      <c r="N51" s="2" t="n">
        <f aca="false">STDEV(L51:L53)</f>
        <v>0.0494570084928363</v>
      </c>
      <c r="O51" s="15"/>
      <c r="P51" s="12"/>
      <c r="Q51" s="16"/>
    </row>
    <row r="52" s="2" customFormat="true" ht="13.2" hidden="false" customHeight="false" outlineLevel="0" collapsed="false">
      <c r="B52" s="12" t="s">
        <v>28</v>
      </c>
      <c r="C52" s="14" t="s">
        <v>33</v>
      </c>
      <c r="D52" s="2" t="s">
        <v>16</v>
      </c>
      <c r="E52" s="2" t="s">
        <v>17</v>
      </c>
      <c r="F52" s="2" t="s">
        <v>18</v>
      </c>
      <c r="G52" s="14" t="n">
        <v>27.7945227444527</v>
      </c>
      <c r="H52" s="16"/>
      <c r="I52" s="2" t="n">
        <f aca="false">G52-H54</f>
        <v>9.8104264300553</v>
      </c>
      <c r="J52" s="2" t="n">
        <f aca="false">I52-$I$1</f>
        <v>-1.0424075152474</v>
      </c>
      <c r="K52" s="2" t="n">
        <f aca="false">0-J52</f>
        <v>1.0424075152474</v>
      </c>
      <c r="L52" s="2" t="n">
        <f aca="false">2^K52</f>
        <v>2.05966187336964</v>
      </c>
      <c r="O52" s="15"/>
      <c r="P52" s="12"/>
      <c r="Q52" s="16"/>
    </row>
    <row r="53" s="2" customFormat="true" ht="13.2" hidden="false" customHeight="false" outlineLevel="0" collapsed="false">
      <c r="B53" s="12" t="s">
        <v>28</v>
      </c>
      <c r="C53" s="14" t="s">
        <v>33</v>
      </c>
      <c r="D53" s="2" t="s">
        <v>16</v>
      </c>
      <c r="E53" s="2" t="s">
        <v>17</v>
      </c>
      <c r="F53" s="2" t="s">
        <v>18</v>
      </c>
      <c r="G53" s="14" t="n">
        <v>27.7521117282944</v>
      </c>
      <c r="I53" s="2" t="n">
        <f aca="false">G53-H54</f>
        <v>9.768015413897</v>
      </c>
      <c r="J53" s="2" t="n">
        <f aca="false">I53-$I$1</f>
        <v>-1.0848185314057</v>
      </c>
      <c r="K53" s="2" t="n">
        <f aca="false">0-J53</f>
        <v>1.0848185314057</v>
      </c>
      <c r="L53" s="2" t="n">
        <f aca="false">2^K53</f>
        <v>2.12110866348097</v>
      </c>
      <c r="O53" s="15"/>
      <c r="P53" s="12"/>
      <c r="Q53" s="16"/>
    </row>
    <row r="54" s="2" customFormat="true" ht="13.2" hidden="false" customHeight="false" outlineLevel="0" collapsed="false">
      <c r="B54" s="12" t="s">
        <v>28</v>
      </c>
      <c r="C54" s="18" t="s">
        <v>20</v>
      </c>
      <c r="D54" s="2" t="s">
        <v>16</v>
      </c>
      <c r="E54" s="2" t="s">
        <v>17</v>
      </c>
      <c r="F54" s="2" t="s">
        <v>18</v>
      </c>
      <c r="G54" s="18" t="n">
        <v>18.2864519279233</v>
      </c>
      <c r="H54" s="2" t="n">
        <f aca="false">AVERAGE(G54:G56)</f>
        <v>17.9840963143974</v>
      </c>
      <c r="O54" s="15"/>
      <c r="P54" s="20"/>
      <c r="Q54" s="16"/>
    </row>
    <row r="55" s="2" customFormat="true" ht="13.2" hidden="false" customHeight="false" outlineLevel="0" collapsed="false">
      <c r="B55" s="12" t="s">
        <v>28</v>
      </c>
      <c r="C55" s="18" t="s">
        <v>20</v>
      </c>
      <c r="D55" s="2" t="s">
        <v>16</v>
      </c>
      <c r="E55" s="2" t="s">
        <v>17</v>
      </c>
      <c r="F55" s="2" t="s">
        <v>18</v>
      </c>
      <c r="G55" s="18" t="n">
        <v>17.7712369949955</v>
      </c>
      <c r="O55" s="15"/>
      <c r="P55" s="20"/>
      <c r="Q55" s="16"/>
    </row>
    <row r="56" s="2" customFormat="true" ht="13.2" hidden="false" customHeight="false" outlineLevel="0" collapsed="false">
      <c r="B56" s="12" t="s">
        <v>28</v>
      </c>
      <c r="C56" s="18" t="s">
        <v>20</v>
      </c>
      <c r="D56" s="2" t="s">
        <v>16</v>
      </c>
      <c r="E56" s="2" t="s">
        <v>17</v>
      </c>
      <c r="F56" s="2" t="s">
        <v>18</v>
      </c>
      <c r="G56" s="18" t="n">
        <v>17.8946000202734</v>
      </c>
      <c r="O56" s="15"/>
      <c r="P56" s="20"/>
      <c r="Q56" s="16"/>
    </row>
    <row r="57" s="2" customFormat="true" ht="13.2" hidden="false" customHeight="false" outlineLevel="0" collapsed="false">
      <c r="B57" s="12" t="s">
        <v>29</v>
      </c>
      <c r="C57" s="14" t="s">
        <v>33</v>
      </c>
      <c r="D57" s="2" t="s">
        <v>16</v>
      </c>
      <c r="E57" s="2" t="s">
        <v>17</v>
      </c>
      <c r="F57" s="2" t="s">
        <v>18</v>
      </c>
      <c r="G57" s="14" t="n">
        <v>27.7257869828383</v>
      </c>
      <c r="I57" s="2" t="n">
        <f aca="false">G57-H60</f>
        <v>10.4199043968027</v>
      </c>
      <c r="J57" s="2" t="n">
        <f aca="false">I57-$I$1</f>
        <v>-0.432929548499963</v>
      </c>
      <c r="K57" s="2" t="n">
        <f aca="false">0-J57</f>
        <v>0.432929548499963</v>
      </c>
      <c r="L57" s="2" t="n">
        <f aca="false">2^K57</f>
        <v>1.34997205997836</v>
      </c>
      <c r="M57" s="2" t="n">
        <f aca="false">AVERAGE(L57:L59)</f>
        <v>1.33369252825061</v>
      </c>
      <c r="N57" s="2" t="n">
        <f aca="false">STDEV(L57:L59)</f>
        <v>0.10595595304958</v>
      </c>
      <c r="O57" s="15"/>
      <c r="P57" s="2" t="n">
        <f aca="false">AVERAGE(M57:M69)</f>
        <v>1.34935543651472</v>
      </c>
      <c r="Q57" s="16" t="n">
        <f aca="false">STDEVA(M57:M69)</f>
        <v>0.0841234431389702</v>
      </c>
      <c r="R57" s="2" t="n">
        <f aca="false">ROUND(P57,2)</f>
        <v>1.35</v>
      </c>
      <c r="S57" s="2" t="n">
        <f aca="false">ROUND(Q57,2)</f>
        <v>0.08</v>
      </c>
      <c r="T57" s="17" t="s">
        <v>19</v>
      </c>
      <c r="U57" s="17" t="str">
        <f aca="false">R57&amp;T57&amp;S57</f>
        <v>1.35±0.08</v>
      </c>
    </row>
    <row r="58" s="2" customFormat="true" ht="13.2" hidden="false" customHeight="false" outlineLevel="0" collapsed="false">
      <c r="B58" s="12" t="s">
        <v>29</v>
      </c>
      <c r="C58" s="14" t="s">
        <v>33</v>
      </c>
      <c r="D58" s="2" t="s">
        <v>16</v>
      </c>
      <c r="E58" s="2" t="s">
        <v>17</v>
      </c>
      <c r="F58" s="2" t="s">
        <v>18</v>
      </c>
      <c r="G58" s="14" t="n">
        <v>27.87119817254</v>
      </c>
      <c r="H58" s="16"/>
      <c r="I58" s="2" t="n">
        <f aca="false">G58-H60</f>
        <v>10.5653155865044</v>
      </c>
      <c r="J58" s="2" t="n">
        <f aca="false">I58-$I$1</f>
        <v>-0.287518358798263</v>
      </c>
      <c r="K58" s="2" t="n">
        <f aca="false">0-J58</f>
        <v>0.287518358798263</v>
      </c>
      <c r="L58" s="2" t="n">
        <f aca="false">2^K58</f>
        <v>1.220538969856</v>
      </c>
      <c r="O58" s="15"/>
      <c r="P58" s="20"/>
      <c r="Q58" s="16"/>
    </row>
    <row r="59" s="2" customFormat="true" ht="13.2" hidden="false" customHeight="false" outlineLevel="0" collapsed="false">
      <c r="B59" s="12" t="s">
        <v>29</v>
      </c>
      <c r="C59" s="14" t="s">
        <v>33</v>
      </c>
      <c r="D59" s="2" t="s">
        <v>16</v>
      </c>
      <c r="E59" s="2" t="s">
        <v>17</v>
      </c>
      <c r="F59" s="2" t="s">
        <v>18</v>
      </c>
      <c r="G59" s="14" t="n">
        <v>27.6421299129391</v>
      </c>
      <c r="I59" s="2" t="n">
        <f aca="false">G59-H60</f>
        <v>10.3362473269035</v>
      </c>
      <c r="J59" s="2" t="n">
        <f aca="false">I59-$I$1</f>
        <v>-0.516586618399163</v>
      </c>
      <c r="K59" s="2" t="n">
        <f aca="false">0-J59</f>
        <v>0.516586618399163</v>
      </c>
      <c r="L59" s="2" t="n">
        <f aca="false">2^K59</f>
        <v>1.43056655491748</v>
      </c>
      <c r="O59" s="15"/>
      <c r="P59" s="20"/>
      <c r="Q59" s="16"/>
    </row>
    <row r="60" s="2" customFormat="true" ht="13.2" hidden="false" customHeight="false" outlineLevel="0" collapsed="false">
      <c r="B60" s="12" t="s">
        <v>29</v>
      </c>
      <c r="C60" s="18" t="s">
        <v>20</v>
      </c>
      <c r="D60" s="2" t="s">
        <v>16</v>
      </c>
      <c r="E60" s="2" t="s">
        <v>17</v>
      </c>
      <c r="F60" s="2" t="s">
        <v>18</v>
      </c>
      <c r="G60" s="18" t="n">
        <v>17.1122259664344</v>
      </c>
      <c r="H60" s="2" t="n">
        <f aca="false">AVERAGE(G60:G62)</f>
        <v>17.3058825860356</v>
      </c>
      <c r="O60" s="15"/>
      <c r="P60" s="20"/>
      <c r="Q60" s="16"/>
    </row>
    <row r="61" s="2" customFormat="true" ht="13.2" hidden="false" customHeight="false" outlineLevel="0" collapsed="false">
      <c r="B61" s="12" t="s">
        <v>29</v>
      </c>
      <c r="C61" s="18" t="s">
        <v>20</v>
      </c>
      <c r="D61" s="2" t="s">
        <v>16</v>
      </c>
      <c r="E61" s="2" t="s">
        <v>17</v>
      </c>
      <c r="F61" s="2" t="s">
        <v>18</v>
      </c>
      <c r="G61" s="18" t="n">
        <v>17.4048036320837</v>
      </c>
      <c r="O61" s="15"/>
      <c r="P61" s="20"/>
      <c r="Q61" s="16"/>
    </row>
    <row r="62" s="2" customFormat="true" ht="13.2" hidden="false" customHeight="false" outlineLevel="0" collapsed="false">
      <c r="B62" s="12" t="s">
        <v>29</v>
      </c>
      <c r="C62" s="18" t="s">
        <v>20</v>
      </c>
      <c r="D62" s="2" t="s">
        <v>16</v>
      </c>
      <c r="E62" s="2" t="s">
        <v>17</v>
      </c>
      <c r="F62" s="2" t="s">
        <v>18</v>
      </c>
      <c r="G62" s="18" t="n">
        <v>17.4006181595886</v>
      </c>
      <c r="O62" s="15"/>
      <c r="P62" s="20"/>
      <c r="Q62" s="16"/>
    </row>
    <row r="63" s="2" customFormat="true" ht="13.2" hidden="false" customHeight="false" outlineLevel="0" collapsed="false">
      <c r="B63" s="12" t="s">
        <v>30</v>
      </c>
      <c r="C63" s="14" t="s">
        <v>33</v>
      </c>
      <c r="D63" s="2" t="s">
        <v>16</v>
      </c>
      <c r="E63" s="2" t="s">
        <v>17</v>
      </c>
      <c r="F63" s="2" t="s">
        <v>18</v>
      </c>
      <c r="G63" s="14" t="n">
        <v>27.4033853711979</v>
      </c>
      <c r="I63" s="2" t="n">
        <f aca="false">G63-H66</f>
        <v>10.5543918615685</v>
      </c>
      <c r="J63" s="2" t="n">
        <f aca="false">I63-$I$1</f>
        <v>-0.298442083734233</v>
      </c>
      <c r="K63" s="2" t="n">
        <f aca="false">0-J63</f>
        <v>0.298442083734233</v>
      </c>
      <c r="L63" s="2" t="n">
        <f aca="false">2^K63</f>
        <v>1.22981566082005</v>
      </c>
      <c r="M63" s="2" t="n">
        <f aca="false">AVERAGE(L63:L65)</f>
        <v>1.27416425117965</v>
      </c>
      <c r="N63" s="2" t="n">
        <f aca="false">STDEV(L63:L65)</f>
        <v>0.0683476985553375</v>
      </c>
      <c r="O63" s="15"/>
      <c r="P63" s="20"/>
      <c r="Q63" s="16"/>
    </row>
    <row r="64" s="2" customFormat="true" ht="13.2" hidden="false" customHeight="false" outlineLevel="0" collapsed="false">
      <c r="B64" s="12" t="s">
        <v>30</v>
      </c>
      <c r="C64" s="14" t="s">
        <v>33</v>
      </c>
      <c r="D64" s="2" t="s">
        <v>16</v>
      </c>
      <c r="E64" s="2" t="s">
        <v>17</v>
      </c>
      <c r="F64" s="2" t="s">
        <v>18</v>
      </c>
      <c r="G64" s="14" t="n">
        <v>27.2657994817952</v>
      </c>
      <c r="H64" s="16"/>
      <c r="I64" s="2" t="n">
        <f aca="false">G64-H66</f>
        <v>10.4168059721658</v>
      </c>
      <c r="J64" s="2" t="n">
        <f aca="false">I64-$I$1</f>
        <v>-0.436027973136934</v>
      </c>
      <c r="K64" s="2" t="n">
        <f aca="false">0-J64</f>
        <v>0.436027973136934</v>
      </c>
      <c r="L64" s="2" t="n">
        <f aca="false">2^K64</f>
        <v>1.3528744623567</v>
      </c>
      <c r="O64" s="15"/>
      <c r="P64" s="20"/>
    </row>
    <row r="65" s="2" customFormat="true" ht="13.2" hidden="false" customHeight="false" outlineLevel="0" collapsed="false">
      <c r="B65" s="12" t="s">
        <v>30</v>
      </c>
      <c r="C65" s="14" t="s">
        <v>33</v>
      </c>
      <c r="D65" s="2" t="s">
        <v>16</v>
      </c>
      <c r="E65" s="2" t="s">
        <v>17</v>
      </c>
      <c r="F65" s="2" t="s">
        <v>18</v>
      </c>
      <c r="G65" s="14" t="n">
        <v>27.3917169850146</v>
      </c>
      <c r="I65" s="2" t="n">
        <f aca="false">G65-H66</f>
        <v>10.5427234753852</v>
      </c>
      <c r="J65" s="2" t="n">
        <f aca="false">I65-$I$1</f>
        <v>-0.310110469917532</v>
      </c>
      <c r="K65" s="2" t="n">
        <f aca="false">0-J65</f>
        <v>0.310110469917532</v>
      </c>
      <c r="L65" s="2" t="n">
        <f aca="false">2^K65</f>
        <v>1.23980263036219</v>
      </c>
      <c r="O65" s="15"/>
      <c r="P65" s="20"/>
    </row>
    <row r="66" s="2" customFormat="true" ht="13.2" hidden="false" customHeight="false" outlineLevel="0" collapsed="false">
      <c r="B66" s="12" t="s">
        <v>30</v>
      </c>
      <c r="C66" s="18" t="s">
        <v>20</v>
      </c>
      <c r="D66" s="2" t="s">
        <v>16</v>
      </c>
      <c r="E66" s="2" t="s">
        <v>17</v>
      </c>
      <c r="F66" s="2" t="s">
        <v>18</v>
      </c>
      <c r="G66" s="18" t="n">
        <v>17.03318000264</v>
      </c>
      <c r="H66" s="2" t="n">
        <f aca="false">AVERAGE(G66:G68)</f>
        <v>16.8489935096294</v>
      </c>
      <c r="O66" s="15"/>
      <c r="P66" s="20"/>
    </row>
    <row r="67" s="2" customFormat="true" ht="13.2" hidden="false" customHeight="false" outlineLevel="0" collapsed="false">
      <c r="B67" s="12" t="s">
        <v>30</v>
      </c>
      <c r="C67" s="18" t="s">
        <v>20</v>
      </c>
      <c r="D67" s="2" t="s">
        <v>16</v>
      </c>
      <c r="E67" s="2" t="s">
        <v>17</v>
      </c>
      <c r="F67" s="2" t="s">
        <v>18</v>
      </c>
      <c r="G67" s="18" t="n">
        <v>17.0099940798538</v>
      </c>
      <c r="O67" s="15"/>
      <c r="P67" s="20"/>
    </row>
    <row r="68" s="2" customFormat="true" ht="13.2" hidden="false" customHeight="false" outlineLevel="0" collapsed="false">
      <c r="B68" s="12" t="s">
        <v>30</v>
      </c>
      <c r="C68" s="18" t="s">
        <v>20</v>
      </c>
      <c r="D68" s="2" t="s">
        <v>16</v>
      </c>
      <c r="E68" s="2" t="s">
        <v>17</v>
      </c>
      <c r="F68" s="2" t="s">
        <v>18</v>
      </c>
      <c r="G68" s="18" t="n">
        <v>16.5038064463945</v>
      </c>
      <c r="O68" s="15"/>
      <c r="P68" s="20"/>
    </row>
    <row r="69" s="2" customFormat="true" ht="13.2" hidden="false" customHeight="false" outlineLevel="0" collapsed="false">
      <c r="B69" s="12" t="s">
        <v>31</v>
      </c>
      <c r="C69" s="14" t="s">
        <v>33</v>
      </c>
      <c r="D69" s="2" t="s">
        <v>16</v>
      </c>
      <c r="E69" s="2" t="s">
        <v>17</v>
      </c>
      <c r="F69" s="2" t="s">
        <v>18</v>
      </c>
      <c r="G69" s="14" t="n">
        <v>27.3322022593133</v>
      </c>
      <c r="I69" s="2" t="n">
        <f aca="false">G69-H72</f>
        <v>10.2198123292541</v>
      </c>
      <c r="J69" s="2" t="n">
        <f aca="false">I69-$I$1</f>
        <v>-0.633021616048598</v>
      </c>
      <c r="K69" s="2" t="n">
        <f aca="false">0-J69</f>
        <v>0.633021616048598</v>
      </c>
      <c r="L69" s="2" t="n">
        <f aca="false">2^K69</f>
        <v>1.55080964846085</v>
      </c>
      <c r="M69" s="2" t="n">
        <f aca="false">AVERAGE(L69:L71)</f>
        <v>1.4402095301139</v>
      </c>
      <c r="N69" s="2" t="n">
        <f aca="false">STDEV(L69:L71)</f>
        <v>0.0961742528400217</v>
      </c>
      <c r="O69" s="15"/>
      <c r="P69" s="20"/>
    </row>
    <row r="70" s="2" customFormat="true" ht="13.2" hidden="false" customHeight="false" outlineLevel="0" collapsed="false">
      <c r="B70" s="12" t="s">
        <v>31</v>
      </c>
      <c r="C70" s="14" t="s">
        <v>33</v>
      </c>
      <c r="D70" s="2" t="s">
        <v>16</v>
      </c>
      <c r="E70" s="2" t="s">
        <v>17</v>
      </c>
      <c r="F70" s="2" t="s">
        <v>18</v>
      </c>
      <c r="G70" s="14" t="n">
        <v>27.5044940642956</v>
      </c>
      <c r="H70" s="16"/>
      <c r="I70" s="2" t="n">
        <f aca="false">G70-H72</f>
        <v>10.3921041342364</v>
      </c>
      <c r="J70" s="2" t="n">
        <f aca="false">I70-$I$1</f>
        <v>-0.460729811066297</v>
      </c>
      <c r="K70" s="2" t="n">
        <f aca="false">0-J70</f>
        <v>0.460729811066297</v>
      </c>
      <c r="L70" s="2" t="n">
        <f aca="false">2^K70</f>
        <v>1.37623783467231</v>
      </c>
      <c r="O70" s="15"/>
      <c r="P70" s="20"/>
    </row>
    <row r="71" s="2" customFormat="true" ht="13.2" hidden="false" customHeight="false" outlineLevel="0" collapsed="false">
      <c r="B71" s="12" t="s">
        <v>31</v>
      </c>
      <c r="C71" s="14" t="s">
        <v>33</v>
      </c>
      <c r="D71" s="2" t="s">
        <v>16</v>
      </c>
      <c r="E71" s="2" t="s">
        <v>17</v>
      </c>
      <c r="F71" s="2" t="s">
        <v>18</v>
      </c>
      <c r="G71" s="14" t="n">
        <v>27.4864269048094</v>
      </c>
      <c r="I71" s="2" t="n">
        <f aca="false">G71-H72</f>
        <v>10.3740369747502</v>
      </c>
      <c r="J71" s="2" t="n">
        <f aca="false">I71-$I$1</f>
        <v>-0.478796970552498</v>
      </c>
      <c r="K71" s="2" t="n">
        <f aca="false">0-J71</f>
        <v>0.478796970552498</v>
      </c>
      <c r="L71" s="2" t="n">
        <f aca="false">2^K71</f>
        <v>1.39358110720854</v>
      </c>
      <c r="O71" s="15"/>
      <c r="P71" s="20"/>
    </row>
    <row r="72" s="2" customFormat="true" ht="13.2" hidden="false" customHeight="false" outlineLevel="0" collapsed="false">
      <c r="B72" s="12" t="s">
        <v>31</v>
      </c>
      <c r="C72" s="18" t="s">
        <v>20</v>
      </c>
      <c r="D72" s="2" t="s">
        <v>16</v>
      </c>
      <c r="E72" s="2" t="s">
        <v>17</v>
      </c>
      <c r="F72" s="2" t="s">
        <v>18</v>
      </c>
      <c r="G72" s="18" t="n">
        <v>16.6538492336034</v>
      </c>
      <c r="H72" s="2" t="n">
        <f aca="false">AVERAGE(G72:G74)</f>
        <v>17.1123899300592</v>
      </c>
      <c r="O72" s="15"/>
      <c r="P72" s="20"/>
    </row>
    <row r="73" s="2" customFormat="true" ht="13.2" hidden="false" customHeight="false" outlineLevel="0" collapsed="false">
      <c r="B73" s="12" t="s">
        <v>31</v>
      </c>
      <c r="C73" s="18" t="s">
        <v>20</v>
      </c>
      <c r="D73" s="2" t="s">
        <v>16</v>
      </c>
      <c r="E73" s="2" t="s">
        <v>17</v>
      </c>
      <c r="F73" s="2" t="s">
        <v>18</v>
      </c>
      <c r="G73" s="18" t="n">
        <v>17.6659816294262</v>
      </c>
      <c r="O73" s="15"/>
      <c r="P73" s="20"/>
    </row>
    <row r="74" s="2" customFormat="true" ht="13.2" hidden="false" customHeight="false" outlineLevel="0" collapsed="false">
      <c r="B74" s="12" t="s">
        <v>31</v>
      </c>
      <c r="C74" s="18" t="s">
        <v>20</v>
      </c>
      <c r="D74" s="2" t="s">
        <v>16</v>
      </c>
      <c r="E74" s="2" t="s">
        <v>17</v>
      </c>
      <c r="F74" s="2" t="s">
        <v>18</v>
      </c>
      <c r="G74" s="18" t="n">
        <v>17.017338927148</v>
      </c>
      <c r="O74" s="15"/>
      <c r="P74" s="20"/>
    </row>
    <row r="75" customFormat="false" ht="13.2" hidden="false" customHeight="false" outlineLevel="0" collapsed="false">
      <c r="O75" s="22"/>
    </row>
    <row r="76" customFormat="false" ht="13.2" hidden="false" customHeight="false" outlineLevel="0" collapsed="false">
      <c r="O76" s="22"/>
    </row>
    <row r="77" customFormat="false" ht="13.2" hidden="false" customHeight="false" outlineLevel="0" collapsed="false">
      <c r="O77" s="22"/>
    </row>
    <row r="78" customFormat="false" ht="13.2" hidden="false" customHeight="false" outlineLevel="0" collapsed="false">
      <c r="O78" s="22"/>
    </row>
    <row r="79" customFormat="false" ht="13.2" hidden="false" customHeight="false" outlineLevel="0" collapsed="false">
      <c r="O79" s="22"/>
    </row>
    <row r="80" customFormat="false" ht="13.2" hidden="false" customHeight="false" outlineLevel="0" collapsed="false">
      <c r="O80" s="22"/>
    </row>
    <row r="81" customFormat="false" ht="13.2" hidden="false" customHeight="false" outlineLevel="0" collapsed="false">
      <c r="O81" s="22"/>
    </row>
    <row r="82" customFormat="false" ht="13.2" hidden="false" customHeight="false" outlineLevel="0" collapsed="false">
      <c r="O82" s="22"/>
    </row>
    <row r="83" customFormat="false" ht="13.2" hidden="false" customHeight="false" outlineLevel="0" collapsed="false">
      <c r="O83" s="22"/>
    </row>
    <row r="84" customFormat="false" ht="13.2" hidden="false" customHeight="false" outlineLevel="0" collapsed="false">
      <c r="O84" s="22"/>
    </row>
    <row r="85" customFormat="false" ht="13.2" hidden="false" customHeight="false" outlineLevel="0" collapsed="false">
      <c r="O85" s="22"/>
    </row>
    <row r="86" customFormat="false" ht="13.2" hidden="false" customHeight="false" outlineLevel="0" collapsed="false">
      <c r="O86" s="22"/>
    </row>
    <row r="87" customFormat="false" ht="13.2" hidden="false" customHeight="false" outlineLevel="0" collapsed="false">
      <c r="O87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3.2" zeroHeight="false" outlineLevelRow="0" outlineLevelCol="0"/>
  <cols>
    <col collapsed="false" customWidth="true" hidden="false" outlineLevel="0" max="2" min="2" style="0" width="34.87"/>
    <col collapsed="false" customWidth="true" hidden="false" outlineLevel="0" max="4" min="3" style="0" width="13.87"/>
    <col collapsed="false" customWidth="true" hidden="false" outlineLevel="0" max="7" min="7" style="0" width="11.43"/>
    <col collapsed="false" customWidth="true" hidden="false" outlineLevel="0" max="16" min="16" style="0" width="12.55"/>
    <col collapsed="false" customWidth="true" hidden="false" outlineLevel="0" max="21" min="21" style="0" width="14.99"/>
  </cols>
  <sheetData>
    <row r="1" s="2" customFormat="true" ht="15.6" hidden="false" customHeight="false" outlineLevel="0" collapsed="false">
      <c r="B1" s="3" t="s">
        <v>34</v>
      </c>
      <c r="C1" s="4"/>
      <c r="D1" s="4"/>
      <c r="E1" s="4"/>
      <c r="F1" s="4"/>
      <c r="G1" s="4"/>
      <c r="H1" s="4"/>
      <c r="I1" s="5" t="n">
        <f aca="false">AVERAGE(I3:I5)</f>
        <v>9.76518468979536</v>
      </c>
      <c r="J1" s="4"/>
      <c r="K1" s="4"/>
      <c r="L1" s="4"/>
      <c r="M1" s="4"/>
      <c r="N1" s="4"/>
      <c r="O1" s="6"/>
      <c r="P1" s="7"/>
      <c r="Q1" s="7"/>
      <c r="R1" s="7"/>
      <c r="S1" s="7"/>
      <c r="T1" s="7"/>
      <c r="U1" s="7"/>
      <c r="V1" s="8"/>
    </row>
    <row r="2" s="2" customFormat="true" ht="15.6" hidden="false" customHeight="false" outlineLevel="0" collapsed="false"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10" t="s">
        <v>7</v>
      </c>
      <c r="I2" s="10" t="s">
        <v>8</v>
      </c>
      <c r="J2" s="10" t="s">
        <v>9</v>
      </c>
      <c r="K2" s="11" t="s">
        <v>10</v>
      </c>
      <c r="L2" s="10" t="s">
        <v>11</v>
      </c>
      <c r="M2" s="10" t="s">
        <v>12</v>
      </c>
      <c r="N2" s="10" t="s">
        <v>13</v>
      </c>
      <c r="O2" s="6"/>
      <c r="P2" s="7"/>
      <c r="Q2" s="7"/>
      <c r="R2" s="7"/>
      <c r="S2" s="7"/>
      <c r="T2" s="7"/>
      <c r="U2" s="7"/>
      <c r="V2" s="8"/>
    </row>
    <row r="3" s="2" customFormat="true" ht="13.2" hidden="false" customHeight="false" outlineLevel="0" collapsed="false">
      <c r="B3" s="12" t="s">
        <v>14</v>
      </c>
      <c r="C3" s="13" t="s">
        <v>35</v>
      </c>
      <c r="D3" s="2" t="s">
        <v>16</v>
      </c>
      <c r="E3" s="2" t="s">
        <v>17</v>
      </c>
      <c r="F3" s="2" t="s">
        <v>18</v>
      </c>
      <c r="G3" s="13" t="n">
        <v>27.5544251571376</v>
      </c>
      <c r="I3" s="2" t="n">
        <f aca="false">G3-H6</f>
        <v>9.79537785234647</v>
      </c>
      <c r="J3" s="2" t="n">
        <f aca="false">I3-$I$1</f>
        <v>0.0301931625511021</v>
      </c>
      <c r="K3" s="2" t="n">
        <f aca="false">0-J3</f>
        <v>-0.0301931625511021</v>
      </c>
      <c r="L3" s="2" t="n">
        <f aca="false">2^K3</f>
        <v>0.979289171705619</v>
      </c>
      <c r="M3" s="2" t="n">
        <f aca="false">AVERAGE(L3:L5)</f>
        <v>1.00028280565725</v>
      </c>
      <c r="N3" s="2" t="n">
        <f aca="false">STDEV(L3:L5)</f>
        <v>0.0292772399325015</v>
      </c>
      <c r="O3" s="15"/>
      <c r="P3" s="2" t="n">
        <f aca="false">AVERAGE(M3:M15)</f>
        <v>1.04018268102232</v>
      </c>
      <c r="Q3" s="16" t="n">
        <f aca="false">STDEVA(M3:M15)</f>
        <v>0.0997715122860723</v>
      </c>
      <c r="R3" s="2" t="n">
        <f aca="false">ROUND(P3,2)</f>
        <v>1.04</v>
      </c>
      <c r="S3" s="2" t="n">
        <f aca="false">ROUND(Q3,2)</f>
        <v>0.1</v>
      </c>
      <c r="T3" s="17" t="s">
        <v>19</v>
      </c>
      <c r="U3" s="17" t="str">
        <f aca="false">R3&amp;T3&amp;S3</f>
        <v>1.04±0.1</v>
      </c>
      <c r="Y3" s="14"/>
    </row>
    <row r="4" s="2" customFormat="true" ht="13.2" hidden="false" customHeight="false" outlineLevel="0" collapsed="false">
      <c r="B4" s="12" t="s">
        <v>14</v>
      </c>
      <c r="C4" s="13" t="s">
        <v>35</v>
      </c>
      <c r="D4" s="2" t="s">
        <v>16</v>
      </c>
      <c r="E4" s="2" t="s">
        <v>17</v>
      </c>
      <c r="F4" s="2" t="s">
        <v>18</v>
      </c>
      <c r="G4" s="13" t="n">
        <v>27.541894827207</v>
      </c>
      <c r="H4" s="16"/>
      <c r="I4" s="2" t="n">
        <f aca="false">G4-H6</f>
        <v>9.78284752241586</v>
      </c>
      <c r="J4" s="2" t="n">
        <f aca="false">I4-$I$1</f>
        <v>0.0176628326205002</v>
      </c>
      <c r="K4" s="2" t="n">
        <f aca="false">0-J4</f>
        <v>-0.0176628326205002</v>
      </c>
      <c r="L4" s="2" t="n">
        <f aca="false">2^K4</f>
        <v>0.987831697275986</v>
      </c>
      <c r="O4" s="15"/>
      <c r="P4" s="12"/>
      <c r="Q4" s="12"/>
      <c r="Y4" s="14"/>
    </row>
    <row r="5" s="2" customFormat="true" ht="13.2" hidden="false" customHeight="false" outlineLevel="0" collapsed="false">
      <c r="B5" s="12" t="s">
        <v>14</v>
      </c>
      <c r="C5" s="13" t="s">
        <v>35</v>
      </c>
      <c r="D5" s="2" t="s">
        <v>16</v>
      </c>
      <c r="E5" s="2" t="s">
        <v>17</v>
      </c>
      <c r="F5" s="2" t="s">
        <v>18</v>
      </c>
      <c r="G5" s="13" t="n">
        <v>27.4763759994149</v>
      </c>
      <c r="I5" s="2" t="n">
        <f aca="false">G5-H6</f>
        <v>9.71732869462376</v>
      </c>
      <c r="J5" s="2" t="n">
        <f aca="false">I5-$I$1</f>
        <v>-0.0478559951716004</v>
      </c>
      <c r="K5" s="2" t="n">
        <f aca="false">0-J5</f>
        <v>0.0478559951716004</v>
      </c>
      <c r="L5" s="2" t="n">
        <f aca="false">2^K5</f>
        <v>1.03372754799014</v>
      </c>
      <c r="O5" s="15"/>
      <c r="P5" s="12"/>
      <c r="Q5" s="12"/>
      <c r="Y5" s="14"/>
    </row>
    <row r="6" s="2" customFormat="true" ht="13.2" hidden="false" customHeight="false" outlineLevel="0" collapsed="false">
      <c r="B6" s="12" t="s">
        <v>14</v>
      </c>
      <c r="C6" s="18" t="s">
        <v>20</v>
      </c>
      <c r="D6" s="2" t="s">
        <v>16</v>
      </c>
      <c r="E6" s="2" t="s">
        <v>17</v>
      </c>
      <c r="F6" s="2" t="s">
        <v>18</v>
      </c>
      <c r="G6" s="18" t="n">
        <v>17.8565527158186</v>
      </c>
      <c r="H6" s="2" t="n">
        <f aca="false">AVERAGE(G6:G8)</f>
        <v>17.7590473047911</v>
      </c>
      <c r="O6" s="15"/>
      <c r="P6" s="12"/>
      <c r="Q6" s="12"/>
      <c r="W6" s="18"/>
      <c r="Y6" s="18"/>
    </row>
    <row r="7" s="2" customFormat="true" ht="13.2" hidden="false" customHeight="false" outlineLevel="0" collapsed="false">
      <c r="B7" s="12" t="s">
        <v>14</v>
      </c>
      <c r="C7" s="18" t="s">
        <v>20</v>
      </c>
      <c r="D7" s="2" t="s">
        <v>16</v>
      </c>
      <c r="E7" s="2" t="s">
        <v>17</v>
      </c>
      <c r="F7" s="2" t="s">
        <v>18</v>
      </c>
      <c r="G7" s="18" t="n">
        <v>17.71210495225</v>
      </c>
      <c r="O7" s="15"/>
      <c r="P7" s="12"/>
      <c r="Q7" s="12"/>
      <c r="W7" s="18"/>
      <c r="Y7" s="18"/>
    </row>
    <row r="8" s="2" customFormat="true" ht="13.2" hidden="false" customHeight="false" outlineLevel="0" collapsed="false">
      <c r="B8" s="12" t="s">
        <v>14</v>
      </c>
      <c r="C8" s="18" t="s">
        <v>20</v>
      </c>
      <c r="D8" s="2" t="s">
        <v>16</v>
      </c>
      <c r="E8" s="2" t="s">
        <v>17</v>
      </c>
      <c r="F8" s="2" t="s">
        <v>18</v>
      </c>
      <c r="G8" s="18" t="n">
        <v>17.7084842463048</v>
      </c>
      <c r="O8" s="15"/>
      <c r="P8" s="12"/>
      <c r="Q8" s="12"/>
      <c r="W8" s="18"/>
      <c r="Y8" s="18"/>
    </row>
    <row r="9" s="2" customFormat="true" ht="13.2" hidden="false" customHeight="false" outlineLevel="0" collapsed="false">
      <c r="B9" s="12" t="s">
        <v>21</v>
      </c>
      <c r="C9" s="14" t="s">
        <v>35</v>
      </c>
      <c r="D9" s="2" t="s">
        <v>16</v>
      </c>
      <c r="E9" s="2" t="s">
        <v>17</v>
      </c>
      <c r="F9" s="2" t="s">
        <v>18</v>
      </c>
      <c r="G9" s="14" t="n">
        <v>27.436654618727</v>
      </c>
      <c r="I9" s="2" t="n">
        <f aca="false">G9-H12</f>
        <v>9.90599337429097</v>
      </c>
      <c r="J9" s="2" t="n">
        <f aca="false">I9-$I$1</f>
        <v>0.140808684495605</v>
      </c>
      <c r="K9" s="2" t="n">
        <f aca="false">0-J9</f>
        <v>-0.140808684495605</v>
      </c>
      <c r="L9" s="2" t="n">
        <f aca="false">2^K9</f>
        <v>0.907010599454873</v>
      </c>
      <c r="M9" s="2" t="n">
        <f aca="false">AVERAGE(L9:L11)</f>
        <v>0.966535852610935</v>
      </c>
      <c r="N9" s="2" t="n">
        <f aca="false">STDEV(L9:L11)</f>
        <v>0.120742802190482</v>
      </c>
      <c r="O9" s="15"/>
      <c r="P9" s="12"/>
      <c r="Q9" s="12"/>
      <c r="Y9" s="14"/>
    </row>
    <row r="10" s="2" customFormat="true" ht="13.2" hidden="false" customHeight="false" outlineLevel="0" collapsed="false">
      <c r="B10" s="12" t="s">
        <v>21</v>
      </c>
      <c r="C10" s="14" t="s">
        <v>35</v>
      </c>
      <c r="D10" s="2" t="s">
        <v>16</v>
      </c>
      <c r="E10" s="2" t="s">
        <v>17</v>
      </c>
      <c r="F10" s="2" t="s">
        <v>18</v>
      </c>
      <c r="G10" s="14" t="n">
        <v>27.1511683601918</v>
      </c>
      <c r="H10" s="16"/>
      <c r="I10" s="2" t="n">
        <f aca="false">G10-H12</f>
        <v>9.62050711575577</v>
      </c>
      <c r="J10" s="2" t="n">
        <f aca="false">I10-$I$1</f>
        <v>-0.144677574039596</v>
      </c>
      <c r="K10" s="2" t="n">
        <f aca="false">0-J10</f>
        <v>0.144677574039596</v>
      </c>
      <c r="L10" s="2" t="n">
        <f aca="false">2^K10</f>
        <v>1.10548356268639</v>
      </c>
      <c r="O10" s="15"/>
      <c r="P10" s="12"/>
      <c r="Q10" s="12"/>
      <c r="Y10" s="14"/>
    </row>
    <row r="11" s="2" customFormat="true" ht="13.2" hidden="false" customHeight="false" outlineLevel="0" collapsed="false">
      <c r="B11" s="12" t="s">
        <v>21</v>
      </c>
      <c r="C11" s="14" t="s">
        <v>35</v>
      </c>
      <c r="D11" s="2" t="s">
        <v>16</v>
      </c>
      <c r="E11" s="2" t="s">
        <v>17</v>
      </c>
      <c r="F11" s="2" t="s">
        <v>18</v>
      </c>
      <c r="G11" s="14" t="n">
        <v>27.4686554996256</v>
      </c>
      <c r="I11" s="2" t="n">
        <f aca="false">G11-H12</f>
        <v>9.93799425518957</v>
      </c>
      <c r="J11" s="2" t="n">
        <f aca="false">I11-$I$1</f>
        <v>0.172809565394205</v>
      </c>
      <c r="K11" s="2" t="n">
        <f aca="false">0-J11</f>
        <v>-0.172809565394205</v>
      </c>
      <c r="L11" s="2" t="n">
        <f aca="false">2^K11</f>
        <v>0.88711339569154</v>
      </c>
      <c r="O11" s="15"/>
      <c r="P11" s="12"/>
      <c r="Q11" s="12"/>
      <c r="Y11" s="14"/>
    </row>
    <row r="12" s="2" customFormat="true" ht="13.2" hidden="false" customHeight="false" outlineLevel="0" collapsed="false">
      <c r="B12" s="12" t="s">
        <v>21</v>
      </c>
      <c r="C12" s="18" t="s">
        <v>20</v>
      </c>
      <c r="D12" s="2" t="s">
        <v>16</v>
      </c>
      <c r="E12" s="2" t="s">
        <v>17</v>
      </c>
      <c r="F12" s="2" t="s">
        <v>18</v>
      </c>
      <c r="G12" s="18" t="n">
        <v>17.9833557784306</v>
      </c>
      <c r="H12" s="2" t="n">
        <f aca="false">AVERAGE(G12:G14)</f>
        <v>17.530661244436</v>
      </c>
      <c r="O12" s="15"/>
      <c r="P12" s="12"/>
      <c r="Q12" s="12"/>
      <c r="W12" s="18"/>
      <c r="Y12" s="18"/>
    </row>
    <row r="13" s="2" customFormat="true" ht="13.2" hidden="false" customHeight="false" outlineLevel="0" collapsed="false">
      <c r="B13" s="12" t="s">
        <v>21</v>
      </c>
      <c r="C13" s="18" t="s">
        <v>20</v>
      </c>
      <c r="D13" s="2" t="s">
        <v>16</v>
      </c>
      <c r="E13" s="2" t="s">
        <v>17</v>
      </c>
      <c r="F13" s="2" t="s">
        <v>18</v>
      </c>
      <c r="G13" s="18" t="n">
        <v>17.3675558669612</v>
      </c>
      <c r="O13" s="15"/>
      <c r="P13" s="12"/>
      <c r="Q13" s="12"/>
      <c r="W13" s="18"/>
      <c r="Y13" s="18"/>
    </row>
    <row r="14" s="2" customFormat="true" ht="13.2" hidden="false" customHeight="false" outlineLevel="0" collapsed="false">
      <c r="B14" s="12" t="s">
        <v>21</v>
      </c>
      <c r="C14" s="18" t="s">
        <v>20</v>
      </c>
      <c r="D14" s="2" t="s">
        <v>16</v>
      </c>
      <c r="E14" s="2" t="s">
        <v>17</v>
      </c>
      <c r="F14" s="2" t="s">
        <v>18</v>
      </c>
      <c r="G14" s="18" t="n">
        <v>17.2410720879163</v>
      </c>
      <c r="O14" s="15"/>
      <c r="P14" s="12"/>
      <c r="Q14" s="12"/>
      <c r="W14" s="18"/>
      <c r="Y14" s="18"/>
    </row>
    <row r="15" s="2" customFormat="true" ht="13.2" hidden="false" customHeight="false" outlineLevel="0" collapsed="false">
      <c r="B15" s="12" t="s">
        <v>22</v>
      </c>
      <c r="C15" s="14" t="s">
        <v>35</v>
      </c>
      <c r="D15" s="2" t="s">
        <v>16</v>
      </c>
      <c r="E15" s="2" t="s">
        <v>17</v>
      </c>
      <c r="F15" s="2" t="s">
        <v>18</v>
      </c>
      <c r="G15" s="14" t="n">
        <v>26.6552305541189</v>
      </c>
      <c r="I15" s="2" t="n">
        <f aca="false">G15-H18</f>
        <v>9.574189462395</v>
      </c>
      <c r="J15" s="2" t="n">
        <f aca="false">I15-$I$1</f>
        <v>-0.190995227400363</v>
      </c>
      <c r="K15" s="2" t="n">
        <f aca="false">0-J15</f>
        <v>0.190995227400363</v>
      </c>
      <c r="L15" s="2" t="n">
        <f aca="false">2^K15</f>
        <v>1.14155093073993</v>
      </c>
      <c r="M15" s="2" t="n">
        <f aca="false">AVERAGE(L15:L17)</f>
        <v>1.15372938479876</v>
      </c>
      <c r="N15" s="2" t="n">
        <f aca="false">STDEV(L15:L17)</f>
        <v>0.039568571631345</v>
      </c>
      <c r="O15" s="15"/>
      <c r="P15" s="12"/>
      <c r="Q15" s="12"/>
      <c r="Y15" s="14"/>
    </row>
    <row r="16" s="2" customFormat="true" ht="13.2" hidden="false" customHeight="false" outlineLevel="0" collapsed="false">
      <c r="B16" s="12" t="s">
        <v>22</v>
      </c>
      <c r="C16" s="14" t="s">
        <v>35</v>
      </c>
      <c r="D16" s="2" t="s">
        <v>16</v>
      </c>
      <c r="E16" s="2" t="s">
        <v>17</v>
      </c>
      <c r="F16" s="2" t="s">
        <v>18</v>
      </c>
      <c r="G16" s="14" t="n">
        <v>26.5856512494799</v>
      </c>
      <c r="H16" s="16"/>
      <c r="I16" s="2" t="n">
        <f aca="false">G16-H18</f>
        <v>9.504610157756</v>
      </c>
      <c r="J16" s="2" t="n">
        <f aca="false">I16-$I$1</f>
        <v>-0.260574532039366</v>
      </c>
      <c r="K16" s="2" t="n">
        <f aca="false">0-J16</f>
        <v>0.260574532039366</v>
      </c>
      <c r="L16" s="2" t="n">
        <f aca="false">2^K16</f>
        <v>1.19795567783355</v>
      </c>
      <c r="O16" s="15"/>
      <c r="P16" s="12"/>
      <c r="Q16" s="12"/>
      <c r="Y16" s="14"/>
    </row>
    <row r="17" s="2" customFormat="true" ht="13.2" hidden="false" customHeight="false" outlineLevel="0" collapsed="false">
      <c r="B17" s="12" t="s">
        <v>22</v>
      </c>
      <c r="C17" s="14" t="s">
        <v>35</v>
      </c>
      <c r="D17" s="2" t="s">
        <v>16</v>
      </c>
      <c r="E17" s="2" t="s">
        <v>17</v>
      </c>
      <c r="F17" s="2" t="s">
        <v>18</v>
      </c>
      <c r="G17" s="14" t="n">
        <v>26.6805626398633</v>
      </c>
      <c r="I17" s="2" t="n">
        <f aca="false">G17-H18</f>
        <v>9.5995215481394</v>
      </c>
      <c r="J17" s="2" t="n">
        <f aca="false">I17-$I$1</f>
        <v>-0.165663141655964</v>
      </c>
      <c r="K17" s="2" t="n">
        <f aca="false">0-J17</f>
        <v>0.165663141655964</v>
      </c>
      <c r="L17" s="2" t="n">
        <f aca="false">2^K17</f>
        <v>1.12168154582282</v>
      </c>
      <c r="O17" s="15"/>
      <c r="P17" s="12"/>
      <c r="Q17" s="12"/>
      <c r="Y17" s="14"/>
    </row>
    <row r="18" s="2" customFormat="true" ht="13.2" hidden="false" customHeight="false" outlineLevel="0" collapsed="false">
      <c r="B18" s="12" t="s">
        <v>22</v>
      </c>
      <c r="C18" s="18" t="s">
        <v>20</v>
      </c>
      <c r="D18" s="2" t="s">
        <v>16</v>
      </c>
      <c r="E18" s="2" t="s">
        <v>17</v>
      </c>
      <c r="F18" s="2" t="s">
        <v>18</v>
      </c>
      <c r="G18" s="18" t="n">
        <v>17.2053295902415</v>
      </c>
      <c r="H18" s="2" t="n">
        <f aca="false">AVERAGE(G18:G20)</f>
        <v>17.0810410917239</v>
      </c>
      <c r="O18" s="15"/>
      <c r="P18" s="12"/>
      <c r="Q18" s="12"/>
      <c r="W18" s="18"/>
      <c r="Y18" s="18"/>
    </row>
    <row r="19" s="2" customFormat="true" ht="13.2" hidden="false" customHeight="false" outlineLevel="0" collapsed="false">
      <c r="B19" s="12" t="s">
        <v>22</v>
      </c>
      <c r="C19" s="18" t="s">
        <v>20</v>
      </c>
      <c r="D19" s="2" t="s">
        <v>16</v>
      </c>
      <c r="E19" s="2" t="s">
        <v>17</v>
      </c>
      <c r="F19" s="2" t="s">
        <v>18</v>
      </c>
      <c r="G19" s="18" t="n">
        <v>17.1830854182355</v>
      </c>
      <c r="O19" s="15"/>
      <c r="P19" s="12"/>
      <c r="Q19" s="12"/>
      <c r="W19" s="18"/>
      <c r="Y19" s="18"/>
    </row>
    <row r="20" s="2" customFormat="true" ht="13.2" hidden="false" customHeight="false" outlineLevel="0" collapsed="false">
      <c r="B20" s="12" t="s">
        <v>22</v>
      </c>
      <c r="C20" s="18" t="s">
        <v>20</v>
      </c>
      <c r="D20" s="2" t="s">
        <v>16</v>
      </c>
      <c r="E20" s="2" t="s">
        <v>17</v>
      </c>
      <c r="F20" s="2" t="s">
        <v>18</v>
      </c>
      <c r="G20" s="18" t="n">
        <v>16.8547082666947</v>
      </c>
      <c r="O20" s="15"/>
      <c r="P20" s="12"/>
      <c r="Q20" s="12"/>
      <c r="W20" s="18"/>
      <c r="Y20" s="18"/>
    </row>
    <row r="21" s="2" customFormat="true" ht="13.2" hidden="false" customHeight="false" outlineLevel="0" collapsed="false">
      <c r="B21" s="12" t="s">
        <v>23</v>
      </c>
      <c r="C21" s="14" t="s">
        <v>35</v>
      </c>
      <c r="D21" s="2" t="s">
        <v>16</v>
      </c>
      <c r="E21" s="2" t="s">
        <v>17</v>
      </c>
      <c r="F21" s="2" t="s">
        <v>18</v>
      </c>
      <c r="G21" s="14" t="n">
        <v>27.535850044357</v>
      </c>
      <c r="I21" s="2" t="n">
        <f aca="false">G21-H24</f>
        <v>10.2006149107453</v>
      </c>
      <c r="J21" s="2" t="n">
        <f aca="false">I21-$I$1</f>
        <v>0.435430220949973</v>
      </c>
      <c r="K21" s="2" t="n">
        <f aca="false">0-J21</f>
        <v>-0.435430220949973</v>
      </c>
      <c r="L21" s="2" t="n">
        <f aca="false">2^K21</f>
        <v>0.739473206070411</v>
      </c>
      <c r="M21" s="2" t="n">
        <f aca="false">AVERAGE(L21:L23)</f>
        <v>0.667853234343791</v>
      </c>
      <c r="N21" s="2" t="n">
        <f aca="false">STDEV(L21:L23)</f>
        <v>0.072039816834777</v>
      </c>
      <c r="O21" s="15"/>
      <c r="P21" s="2" t="n">
        <f aca="false">AVERAGE(M21:M33)</f>
        <v>0.694194208041926</v>
      </c>
      <c r="Q21" s="16" t="n">
        <f aca="false">STDEVA(M21:M33)</f>
        <v>0.0610593796528768</v>
      </c>
      <c r="R21" s="2" t="n">
        <f aca="false">ROUND(P21,2)</f>
        <v>0.69</v>
      </c>
      <c r="S21" s="2" t="n">
        <f aca="false">ROUND(Q21,2)</f>
        <v>0.06</v>
      </c>
      <c r="T21" s="17" t="s">
        <v>19</v>
      </c>
      <c r="U21" s="17" t="str">
        <f aca="false">R21&amp;T21&amp;S21</f>
        <v>0.69±0.06</v>
      </c>
      <c r="Y21" s="14"/>
    </row>
    <row r="22" s="2" customFormat="true" ht="13.2" hidden="false" customHeight="false" outlineLevel="0" collapsed="false">
      <c r="B22" s="12" t="s">
        <v>23</v>
      </c>
      <c r="C22" s="14" t="s">
        <v>35</v>
      </c>
      <c r="D22" s="2" t="s">
        <v>16</v>
      </c>
      <c r="E22" s="2" t="s">
        <v>17</v>
      </c>
      <c r="F22" s="2" t="s">
        <v>18</v>
      </c>
      <c r="G22" s="14" t="n">
        <v>27.6810196325957</v>
      </c>
      <c r="H22" s="16"/>
      <c r="I22" s="2" t="n">
        <f aca="false">G22-H24</f>
        <v>10.345784498984</v>
      </c>
      <c r="J22" s="2" t="n">
        <f aca="false">I22-$I$1</f>
        <v>0.580599809188671</v>
      </c>
      <c r="K22" s="2" t="n">
        <f aca="false">0-J22</f>
        <v>-0.580599809188671</v>
      </c>
      <c r="L22" s="2" t="n">
        <f aca="false">2^K22</f>
        <v>0.668685709464928</v>
      </c>
      <c r="O22" s="15"/>
      <c r="P22" s="12"/>
      <c r="Q22" s="19"/>
      <c r="Y22" s="14"/>
    </row>
    <row r="23" s="2" customFormat="true" ht="13.2" hidden="false" customHeight="false" outlineLevel="0" collapsed="false">
      <c r="B23" s="12" t="s">
        <v>23</v>
      </c>
      <c r="C23" s="14" t="s">
        <v>35</v>
      </c>
      <c r="D23" s="2" t="s">
        <v>16</v>
      </c>
      <c r="E23" s="2" t="s">
        <v>17</v>
      </c>
      <c r="F23" s="2" t="s">
        <v>18</v>
      </c>
      <c r="G23" s="14" t="n">
        <v>27.8484867885628</v>
      </c>
      <c r="I23" s="2" t="n">
        <f aca="false">G23-H24</f>
        <v>10.5132516549511</v>
      </c>
      <c r="J23" s="2" t="n">
        <f aca="false">I23-$I$1</f>
        <v>0.74806696515577</v>
      </c>
      <c r="K23" s="2" t="n">
        <f aca="false">0-J23</f>
        <v>-0.74806696515577</v>
      </c>
      <c r="L23" s="2" t="n">
        <f aca="false">2^K23</f>
        <v>0.595400787496033</v>
      </c>
      <c r="O23" s="15"/>
      <c r="P23" s="12"/>
      <c r="Q23" s="19"/>
      <c r="Y23" s="14"/>
    </row>
    <row r="24" s="2" customFormat="true" ht="13.2" hidden="false" customHeight="false" outlineLevel="0" collapsed="false">
      <c r="B24" s="12" t="s">
        <v>23</v>
      </c>
      <c r="C24" s="18" t="s">
        <v>20</v>
      </c>
      <c r="D24" s="2" t="s">
        <v>16</v>
      </c>
      <c r="E24" s="2" t="s">
        <v>17</v>
      </c>
      <c r="F24" s="2" t="s">
        <v>18</v>
      </c>
      <c r="G24" s="18" t="n">
        <v>17.2173732133198</v>
      </c>
      <c r="H24" s="2" t="n">
        <f aca="false">AVERAGE(G24:G26)</f>
        <v>17.3352351336117</v>
      </c>
      <c r="O24" s="15"/>
      <c r="P24" s="20"/>
      <c r="Q24" s="19"/>
      <c r="W24" s="18"/>
      <c r="Y24" s="18"/>
    </row>
    <row r="25" s="2" customFormat="true" ht="13.2" hidden="false" customHeight="false" outlineLevel="0" collapsed="false">
      <c r="B25" s="12" t="s">
        <v>23</v>
      </c>
      <c r="C25" s="18" t="s">
        <v>20</v>
      </c>
      <c r="D25" s="2" t="s">
        <v>16</v>
      </c>
      <c r="E25" s="2" t="s">
        <v>17</v>
      </c>
      <c r="F25" s="2" t="s">
        <v>18</v>
      </c>
      <c r="G25" s="18" t="n">
        <v>17.457547091314</v>
      </c>
      <c r="O25" s="15"/>
      <c r="P25" s="20"/>
      <c r="Q25" s="19"/>
      <c r="W25" s="18"/>
      <c r="Y25" s="18"/>
    </row>
    <row r="26" s="2" customFormat="true" ht="13.2" hidden="false" customHeight="false" outlineLevel="0" collapsed="false">
      <c r="B26" s="12" t="s">
        <v>23</v>
      </c>
      <c r="C26" s="18" t="s">
        <v>20</v>
      </c>
      <c r="D26" s="2" t="s">
        <v>16</v>
      </c>
      <c r="E26" s="2" t="s">
        <v>17</v>
      </c>
      <c r="F26" s="2" t="s">
        <v>18</v>
      </c>
      <c r="G26" s="18" t="n">
        <v>17.3307850962012</v>
      </c>
      <c r="O26" s="15"/>
      <c r="P26" s="20"/>
      <c r="Q26" s="19"/>
      <c r="W26" s="18"/>
      <c r="Y26" s="18"/>
    </row>
    <row r="27" s="2" customFormat="true" ht="13.2" hidden="false" customHeight="false" outlineLevel="0" collapsed="false">
      <c r="B27" s="12" t="s">
        <v>24</v>
      </c>
      <c r="C27" s="14" t="s">
        <v>35</v>
      </c>
      <c r="D27" s="2" t="s">
        <v>16</v>
      </c>
      <c r="E27" s="2" t="s">
        <v>17</v>
      </c>
      <c r="F27" s="2" t="s">
        <v>18</v>
      </c>
      <c r="G27" s="14" t="n">
        <v>27.5744375058325</v>
      </c>
      <c r="I27" s="2" t="n">
        <f aca="false">G27-H30</f>
        <v>10.3738861295337</v>
      </c>
      <c r="J27" s="2" t="n">
        <f aca="false">I27-$I$1</f>
        <v>0.608701439738303</v>
      </c>
      <c r="K27" s="2" t="n">
        <f aca="false">0-J27</f>
        <v>-0.608701439738303</v>
      </c>
      <c r="L27" s="2" t="n">
        <f aca="false">2^K27</f>
        <v>0.655786705635309</v>
      </c>
      <c r="M27" s="2" t="n">
        <f aca="false">AVERAGE(L27:L29)</f>
        <v>0.650726698174393</v>
      </c>
      <c r="N27" s="2" t="n">
        <f aca="false">STDEV(L27:L29)</f>
        <v>0.0909164616809884</v>
      </c>
      <c r="O27" s="15"/>
      <c r="P27" s="20"/>
      <c r="Q27" s="19"/>
      <c r="Y27" s="14"/>
    </row>
    <row r="28" s="2" customFormat="true" ht="13.2" hidden="false" customHeight="false" outlineLevel="0" collapsed="false">
      <c r="B28" s="12" t="s">
        <v>24</v>
      </c>
      <c r="C28" s="14" t="s">
        <v>35</v>
      </c>
      <c r="D28" s="2" t="s">
        <v>16</v>
      </c>
      <c r="E28" s="2" t="s">
        <v>17</v>
      </c>
      <c r="F28" s="2" t="s">
        <v>18</v>
      </c>
      <c r="G28" s="14" t="n">
        <v>27.8089876514509</v>
      </c>
      <c r="H28" s="16"/>
      <c r="I28" s="2" t="n">
        <f aca="false">G28-H30</f>
        <v>10.6084362751521</v>
      </c>
      <c r="J28" s="2" t="n">
        <f aca="false">I28-$I$1</f>
        <v>0.843251585356702</v>
      </c>
      <c r="K28" s="2" t="n">
        <f aca="false">0-J28</f>
        <v>-0.843251585356702</v>
      </c>
      <c r="L28" s="2" t="n">
        <f aca="false">2^K28</f>
        <v>0.557385900768501</v>
      </c>
      <c r="O28" s="15"/>
      <c r="P28" s="20"/>
      <c r="Q28" s="19"/>
      <c r="Y28" s="14"/>
    </row>
    <row r="29" s="2" customFormat="true" ht="13.2" hidden="false" customHeight="false" outlineLevel="0" collapsed="false">
      <c r="B29" s="12" t="s">
        <v>24</v>
      </c>
      <c r="C29" s="14" t="s">
        <v>35</v>
      </c>
      <c r="D29" s="2" t="s">
        <v>16</v>
      </c>
      <c r="E29" s="2" t="s">
        <v>17</v>
      </c>
      <c r="F29" s="2" t="s">
        <v>18</v>
      </c>
      <c r="G29" s="14" t="n">
        <v>27.4020751781826</v>
      </c>
      <c r="I29" s="2" t="n">
        <f aca="false">G29-H30</f>
        <v>10.2015238018838</v>
      </c>
      <c r="J29" s="2" t="n">
        <f aca="false">I29-$I$1</f>
        <v>0.436339112088403</v>
      </c>
      <c r="K29" s="2" t="n">
        <f aca="false">0-J29</f>
        <v>-0.436339112088403</v>
      </c>
      <c r="L29" s="2" t="n">
        <f aca="false">2^K29</f>
        <v>0.739007488119369</v>
      </c>
      <c r="O29" s="15"/>
      <c r="P29" s="20"/>
      <c r="Q29" s="19"/>
      <c r="Y29" s="14"/>
    </row>
    <row r="30" s="2" customFormat="true" ht="13.2" hidden="false" customHeight="false" outlineLevel="0" collapsed="false">
      <c r="B30" s="12" t="s">
        <v>24</v>
      </c>
      <c r="C30" s="18" t="s">
        <v>20</v>
      </c>
      <c r="D30" s="2" t="s">
        <v>16</v>
      </c>
      <c r="E30" s="2" t="s">
        <v>17</v>
      </c>
      <c r="F30" s="2" t="s">
        <v>18</v>
      </c>
      <c r="G30" s="18" t="n">
        <v>17.1020412554036</v>
      </c>
      <c r="H30" s="2" t="n">
        <f aca="false">AVERAGE(G30:G32)</f>
        <v>17.2005513762988</v>
      </c>
      <c r="O30" s="15"/>
      <c r="P30" s="20"/>
      <c r="Q30" s="19"/>
      <c r="W30" s="12"/>
      <c r="Y30" s="12"/>
    </row>
    <row r="31" s="2" customFormat="true" ht="13.2" hidden="false" customHeight="false" outlineLevel="0" collapsed="false">
      <c r="B31" s="12" t="s">
        <v>24</v>
      </c>
      <c r="C31" s="18" t="s">
        <v>20</v>
      </c>
      <c r="D31" s="2" t="s">
        <v>16</v>
      </c>
      <c r="E31" s="2" t="s">
        <v>17</v>
      </c>
      <c r="F31" s="2" t="s">
        <v>18</v>
      </c>
      <c r="G31" s="18" t="n">
        <v>17.0693119272689</v>
      </c>
      <c r="O31" s="15"/>
      <c r="P31" s="20"/>
      <c r="Q31" s="19"/>
      <c r="W31" s="12"/>
      <c r="Y31" s="12"/>
    </row>
    <row r="32" s="2" customFormat="true" ht="13.2" hidden="false" customHeight="false" outlineLevel="0" collapsed="false">
      <c r="B32" s="12" t="s">
        <v>24</v>
      </c>
      <c r="C32" s="18" t="s">
        <v>20</v>
      </c>
      <c r="D32" s="2" t="s">
        <v>16</v>
      </c>
      <c r="E32" s="2" t="s">
        <v>17</v>
      </c>
      <c r="F32" s="2" t="s">
        <v>18</v>
      </c>
      <c r="G32" s="18" t="n">
        <v>17.430300946224</v>
      </c>
      <c r="O32" s="15"/>
      <c r="P32" s="20"/>
      <c r="Q32" s="19"/>
      <c r="W32" s="12"/>
      <c r="Y32" s="12"/>
    </row>
    <row r="33" s="2" customFormat="true" ht="13.2" hidden="false" customHeight="false" outlineLevel="0" collapsed="false">
      <c r="B33" s="12" t="s">
        <v>25</v>
      </c>
      <c r="C33" s="14" t="s">
        <v>35</v>
      </c>
      <c r="D33" s="2" t="s">
        <v>16</v>
      </c>
      <c r="E33" s="2" t="s">
        <v>17</v>
      </c>
      <c r="F33" s="2" t="s">
        <v>18</v>
      </c>
      <c r="G33" s="14" t="n">
        <v>27.3992818585278</v>
      </c>
      <c r="I33" s="2" t="n">
        <f aca="false">G33-H36</f>
        <v>10.3184685467986</v>
      </c>
      <c r="J33" s="2" t="n">
        <f aca="false">I33-$I$1</f>
        <v>0.553283857003203</v>
      </c>
      <c r="K33" s="2" t="n">
        <f aca="false">0-J33</f>
        <v>-0.553283857003203</v>
      </c>
      <c r="L33" s="2" t="n">
        <f aca="false">2^K33</f>
        <v>0.681467208586226</v>
      </c>
      <c r="M33" s="2" t="n">
        <f aca="false">AVERAGE(L33:L35)</f>
        <v>0.764002691607596</v>
      </c>
      <c r="N33" s="2" t="n">
        <f aca="false">STDEV(L33:L35)</f>
        <v>0.0763626750930622</v>
      </c>
      <c r="O33" s="15"/>
      <c r="P33" s="20"/>
      <c r="Q33" s="19"/>
      <c r="Y33" s="14"/>
    </row>
    <row r="34" s="2" customFormat="true" ht="13.2" hidden="false" customHeight="false" outlineLevel="0" collapsed="false">
      <c r="B34" s="12" t="s">
        <v>25</v>
      </c>
      <c r="C34" s="14" t="s">
        <v>35</v>
      </c>
      <c r="D34" s="2" t="s">
        <v>16</v>
      </c>
      <c r="E34" s="2" t="s">
        <v>17</v>
      </c>
      <c r="F34" s="2" t="s">
        <v>18</v>
      </c>
      <c r="G34" s="14" t="n">
        <v>27.1110932123487</v>
      </c>
      <c r="H34" s="16"/>
      <c r="I34" s="2" t="n">
        <f aca="false">G34-H36</f>
        <v>10.0302799006195</v>
      </c>
      <c r="J34" s="2" t="n">
        <f aca="false">I34-$I$1</f>
        <v>0.265095210824102</v>
      </c>
      <c r="K34" s="2" t="n">
        <f aca="false">0-J34</f>
        <v>-0.265095210824102</v>
      </c>
      <c r="L34" s="2" t="n">
        <f aca="false">2^K34</f>
        <v>0.83214381547314</v>
      </c>
      <c r="O34" s="15"/>
      <c r="P34" s="20"/>
      <c r="Q34" s="16"/>
      <c r="Y34" s="14"/>
    </row>
    <row r="35" s="2" customFormat="true" ht="13.2" hidden="false" customHeight="false" outlineLevel="0" collapsed="false">
      <c r="B35" s="12" t="s">
        <v>25</v>
      </c>
      <c r="C35" s="14" t="s">
        <v>35</v>
      </c>
      <c r="D35" s="2" t="s">
        <v>16</v>
      </c>
      <c r="E35" s="2" t="s">
        <v>17</v>
      </c>
      <c r="F35" s="2" t="s">
        <v>18</v>
      </c>
      <c r="G35" s="14" t="n">
        <v>27.2074198524505</v>
      </c>
      <c r="I35" s="2" t="n">
        <f aca="false">G35-H36</f>
        <v>10.1266065407213</v>
      </c>
      <c r="J35" s="2" t="n">
        <f aca="false">I35-$I$1</f>
        <v>0.361421850925902</v>
      </c>
      <c r="K35" s="2" t="n">
        <f aca="false">0-J35</f>
        <v>-0.361421850925902</v>
      </c>
      <c r="L35" s="2" t="n">
        <f aca="false">2^K35</f>
        <v>0.778397050763421</v>
      </c>
      <c r="O35" s="15"/>
      <c r="P35" s="20"/>
      <c r="Q35" s="16"/>
      <c r="Y35" s="14"/>
    </row>
    <row r="36" s="2" customFormat="true" ht="13.2" hidden="false" customHeight="false" outlineLevel="0" collapsed="false">
      <c r="B36" s="12" t="s">
        <v>25</v>
      </c>
      <c r="C36" s="18" t="s">
        <v>20</v>
      </c>
      <c r="D36" s="2" t="s">
        <v>16</v>
      </c>
      <c r="E36" s="2" t="s">
        <v>17</v>
      </c>
      <c r="F36" s="2" t="s">
        <v>18</v>
      </c>
      <c r="G36" s="18" t="n">
        <v>17.2982876005386</v>
      </c>
      <c r="H36" s="2" t="n">
        <f aca="false">AVERAGE(G36:G38)</f>
        <v>17.0808133117292</v>
      </c>
      <c r="O36" s="15"/>
      <c r="P36" s="20"/>
      <c r="Q36" s="16"/>
      <c r="W36" s="18"/>
      <c r="Y36" s="18"/>
    </row>
    <row r="37" s="2" customFormat="true" ht="13.2" hidden="false" customHeight="false" outlineLevel="0" collapsed="false">
      <c r="B37" s="12" t="s">
        <v>25</v>
      </c>
      <c r="C37" s="18" t="s">
        <v>20</v>
      </c>
      <c r="D37" s="2" t="s">
        <v>16</v>
      </c>
      <c r="E37" s="2" t="s">
        <v>17</v>
      </c>
      <c r="F37" s="2" t="s">
        <v>18</v>
      </c>
      <c r="G37" s="18" t="n">
        <v>16.677935784963</v>
      </c>
      <c r="O37" s="15"/>
      <c r="P37" s="20"/>
      <c r="Q37" s="16"/>
      <c r="W37" s="18"/>
      <c r="Y37" s="18"/>
    </row>
    <row r="38" s="2" customFormat="true" ht="13.2" hidden="false" customHeight="false" outlineLevel="0" collapsed="false">
      <c r="B38" s="12" t="s">
        <v>25</v>
      </c>
      <c r="C38" s="18" t="s">
        <v>20</v>
      </c>
      <c r="D38" s="2" t="s">
        <v>16</v>
      </c>
      <c r="E38" s="2" t="s">
        <v>17</v>
      </c>
      <c r="F38" s="2" t="s">
        <v>18</v>
      </c>
      <c r="G38" s="18" t="n">
        <v>17.2662165496861</v>
      </c>
      <c r="O38" s="15"/>
      <c r="P38" s="20"/>
      <c r="Q38" s="16"/>
      <c r="W38" s="18"/>
      <c r="Y38" s="18"/>
    </row>
    <row r="39" s="2" customFormat="true" ht="13.2" hidden="false" customHeight="false" outlineLevel="0" collapsed="false">
      <c r="B39" s="12" t="s">
        <v>26</v>
      </c>
      <c r="C39" s="14" t="s">
        <v>35</v>
      </c>
      <c r="D39" s="2" t="s">
        <v>16</v>
      </c>
      <c r="E39" s="2" t="s">
        <v>17</v>
      </c>
      <c r="F39" s="2" t="s">
        <v>18</v>
      </c>
      <c r="G39" s="14" t="n">
        <v>25.7385096169763</v>
      </c>
      <c r="I39" s="2" t="n">
        <f aca="false">G39-H42</f>
        <v>8.40507584676483</v>
      </c>
      <c r="J39" s="2" t="n">
        <f aca="false">I39-$I$1</f>
        <v>-1.36010884303053</v>
      </c>
      <c r="K39" s="2" t="n">
        <f aca="false">0-J39</f>
        <v>1.36010884303053</v>
      </c>
      <c r="L39" s="2" t="n">
        <f aca="false">2^K39</f>
        <v>2.56704545661323</v>
      </c>
      <c r="M39" s="2" t="n">
        <f aca="false">AVERAGE(L39:L41)</f>
        <v>2.40346494657856</v>
      </c>
      <c r="N39" s="2" t="n">
        <f aca="false">STDEV(L39:L41)</f>
        <v>0.349996482513529</v>
      </c>
      <c r="O39" s="15"/>
      <c r="P39" s="2" t="n">
        <f aca="false">AVERAGE(M39:M51)</f>
        <v>2.24556538844932</v>
      </c>
      <c r="Q39" s="16" t="n">
        <f aca="false">STDEVA(M39:M51)</f>
        <v>0.173409020854924</v>
      </c>
      <c r="R39" s="2" t="n">
        <f aca="false">ROUND(P39,2)</f>
        <v>2.25</v>
      </c>
      <c r="S39" s="2" t="n">
        <f aca="false">ROUND(Q39,2)</f>
        <v>0.17</v>
      </c>
      <c r="T39" s="17" t="s">
        <v>19</v>
      </c>
      <c r="U39" s="17" t="str">
        <f aca="false">R39&amp;T39&amp;S39</f>
        <v>2.25±0.17</v>
      </c>
      <c r="Y39" s="14"/>
    </row>
    <row r="40" s="2" customFormat="true" ht="13.2" hidden="false" customHeight="false" outlineLevel="0" collapsed="false">
      <c r="B40" s="12" t="s">
        <v>26</v>
      </c>
      <c r="C40" s="14" t="s">
        <v>35</v>
      </c>
      <c r="D40" s="2" t="s">
        <v>16</v>
      </c>
      <c r="E40" s="2" t="s">
        <v>17</v>
      </c>
      <c r="F40" s="2" t="s">
        <v>18</v>
      </c>
      <c r="G40" s="14" t="n">
        <v>25.6971412393377</v>
      </c>
      <c r="H40" s="16"/>
      <c r="I40" s="2" t="n">
        <f aca="false">G40-H42</f>
        <v>8.36370746912623</v>
      </c>
      <c r="J40" s="2" t="n">
        <f aca="false">I40-$I$1</f>
        <v>-1.40147722066913</v>
      </c>
      <c r="K40" s="2" t="n">
        <f aca="false">0-J40</f>
        <v>1.40147722066913</v>
      </c>
      <c r="L40" s="2" t="n">
        <f aca="false">2^K40</f>
        <v>2.64171937644826</v>
      </c>
      <c r="O40" s="15"/>
      <c r="P40" s="20"/>
      <c r="Q40" s="16"/>
      <c r="Y40" s="14"/>
    </row>
    <row r="41" s="2" customFormat="true" ht="13.2" hidden="false" customHeight="false" outlineLevel="0" collapsed="false">
      <c r="B41" s="12" t="s">
        <v>26</v>
      </c>
      <c r="C41" s="14" t="s">
        <v>35</v>
      </c>
      <c r="D41" s="2" t="s">
        <v>16</v>
      </c>
      <c r="E41" s="2" t="s">
        <v>17</v>
      </c>
      <c r="F41" s="2" t="s">
        <v>18</v>
      </c>
      <c r="G41" s="14" t="n">
        <v>26.0974431376149</v>
      </c>
      <c r="I41" s="2" t="n">
        <f aca="false">G41-H42</f>
        <v>8.76400936740343</v>
      </c>
      <c r="J41" s="2" t="n">
        <f aca="false">I41-$I$1</f>
        <v>-1.00117532239193</v>
      </c>
      <c r="K41" s="2" t="n">
        <f aca="false">0-J41</f>
        <v>1.00117532239193</v>
      </c>
      <c r="L41" s="2" t="n">
        <f aca="false">2^K41</f>
        <v>2.00163000667419</v>
      </c>
      <c r="O41" s="15"/>
      <c r="P41" s="20"/>
      <c r="Q41" s="16"/>
      <c r="Y41" s="14"/>
    </row>
    <row r="42" s="2" customFormat="true" ht="13.2" hidden="false" customHeight="false" outlineLevel="0" collapsed="false">
      <c r="B42" s="12" t="s">
        <v>26</v>
      </c>
      <c r="C42" s="18" t="s">
        <v>20</v>
      </c>
      <c r="D42" s="2" t="s">
        <v>16</v>
      </c>
      <c r="E42" s="2" t="s">
        <v>17</v>
      </c>
      <c r="F42" s="2" t="s">
        <v>18</v>
      </c>
      <c r="G42" s="18" t="n">
        <v>17.6496098386709</v>
      </c>
      <c r="H42" s="2" t="n">
        <f aca="false">AVERAGE(G42:G44)</f>
        <v>17.3334337702115</v>
      </c>
      <c r="O42" s="15"/>
      <c r="P42" s="20"/>
      <c r="Q42" s="16"/>
      <c r="W42" s="18"/>
      <c r="Y42" s="18"/>
    </row>
    <row r="43" s="2" customFormat="true" ht="13.2" hidden="false" customHeight="false" outlineLevel="0" collapsed="false">
      <c r="B43" s="12" t="s">
        <v>26</v>
      </c>
      <c r="C43" s="18" t="s">
        <v>20</v>
      </c>
      <c r="D43" s="2" t="s">
        <v>16</v>
      </c>
      <c r="E43" s="2" t="s">
        <v>17</v>
      </c>
      <c r="F43" s="2" t="s">
        <v>18</v>
      </c>
      <c r="G43" s="18" t="n">
        <v>17.4458113149891</v>
      </c>
      <c r="O43" s="15"/>
      <c r="P43" s="20"/>
      <c r="Q43" s="16"/>
      <c r="W43" s="18"/>
      <c r="Y43" s="18"/>
    </row>
    <row r="44" s="2" customFormat="true" ht="13.2" hidden="false" customHeight="false" outlineLevel="0" collapsed="false">
      <c r="B44" s="12" t="s">
        <v>26</v>
      </c>
      <c r="C44" s="18" t="s">
        <v>20</v>
      </c>
      <c r="D44" s="2" t="s">
        <v>16</v>
      </c>
      <c r="E44" s="2" t="s">
        <v>17</v>
      </c>
      <c r="F44" s="2" t="s">
        <v>18</v>
      </c>
      <c r="G44" s="18" t="n">
        <v>16.9048801569744</v>
      </c>
      <c r="O44" s="15"/>
      <c r="P44" s="20"/>
      <c r="Q44" s="16"/>
      <c r="W44" s="18"/>
      <c r="Y44" s="18"/>
    </row>
    <row r="45" s="2" customFormat="true" ht="13.2" hidden="false" customHeight="false" outlineLevel="0" collapsed="false">
      <c r="B45" s="12" t="s">
        <v>27</v>
      </c>
      <c r="C45" s="14" t="s">
        <v>35</v>
      </c>
      <c r="D45" s="2" t="s">
        <v>16</v>
      </c>
      <c r="E45" s="2" t="s">
        <v>17</v>
      </c>
      <c r="F45" s="2" t="s">
        <v>18</v>
      </c>
      <c r="G45" s="14" t="n">
        <v>25.7569771538899</v>
      </c>
      <c r="I45" s="2" t="n">
        <f aca="false">G45-H48</f>
        <v>8.77377307442483</v>
      </c>
      <c r="J45" s="2" t="n">
        <f aca="false">I45-$I$1</f>
        <v>-0.991411615370533</v>
      </c>
      <c r="K45" s="2" t="n">
        <f aca="false">0-J45</f>
        <v>0.991411615370533</v>
      </c>
      <c r="L45" s="2" t="n">
        <f aca="false">2^K45</f>
        <v>1.98812933898256</v>
      </c>
      <c r="M45" s="2" t="n">
        <f aca="false">AVERAGE(L45:L47)</f>
        <v>2.0599784410483</v>
      </c>
      <c r="N45" s="2" t="n">
        <f aca="false">STDEV(L45:L47)</f>
        <v>0.0633939889029997</v>
      </c>
      <c r="O45" s="15"/>
      <c r="P45" s="12"/>
      <c r="Q45" s="16"/>
      <c r="Y45" s="14"/>
    </row>
    <row r="46" s="2" customFormat="true" ht="13.2" hidden="false" customHeight="false" outlineLevel="0" collapsed="false">
      <c r="B46" s="12" t="s">
        <v>27</v>
      </c>
      <c r="C46" s="14" t="s">
        <v>35</v>
      </c>
      <c r="D46" s="2" t="s">
        <v>16</v>
      </c>
      <c r="E46" s="2" t="s">
        <v>17</v>
      </c>
      <c r="F46" s="2" t="s">
        <v>18</v>
      </c>
      <c r="G46" s="14" t="n">
        <v>25.6891889626017</v>
      </c>
      <c r="H46" s="16"/>
      <c r="I46" s="2" t="n">
        <f aca="false">G46-H48</f>
        <v>8.70598488313663</v>
      </c>
      <c r="J46" s="2" t="n">
        <f aca="false">I46-$I$1</f>
        <v>-1.05919980665873</v>
      </c>
      <c r="K46" s="2" t="n">
        <f aca="false">0-J46</f>
        <v>1.05919980665873</v>
      </c>
      <c r="L46" s="2" t="n">
        <f aca="false">2^K46</f>
        <v>2.08377543139099</v>
      </c>
      <c r="O46" s="15"/>
      <c r="P46" s="12"/>
      <c r="Q46" s="16"/>
      <c r="Y46" s="14"/>
    </row>
    <row r="47" s="2" customFormat="true" ht="13.2" hidden="false" customHeight="false" outlineLevel="0" collapsed="false">
      <c r="B47" s="12" t="s">
        <v>27</v>
      </c>
      <c r="C47" s="14" t="s">
        <v>35</v>
      </c>
      <c r="D47" s="2" t="s">
        <v>16</v>
      </c>
      <c r="E47" s="2" t="s">
        <v>17</v>
      </c>
      <c r="F47" s="2" t="s">
        <v>18</v>
      </c>
      <c r="G47" s="14" t="n">
        <v>25.6724929924123</v>
      </c>
      <c r="I47" s="2" t="n">
        <f aca="false">G47-H48</f>
        <v>8.68928891294723</v>
      </c>
      <c r="J47" s="2" t="n">
        <f aca="false">I47-$I$1</f>
        <v>-1.07589577684813</v>
      </c>
      <c r="K47" s="2" t="n">
        <f aca="false">0-J47</f>
        <v>1.07589577684813</v>
      </c>
      <c r="L47" s="2" t="n">
        <f aca="false">2^K47</f>
        <v>2.10803055277135</v>
      </c>
      <c r="O47" s="15"/>
      <c r="P47" s="12"/>
      <c r="Q47" s="16"/>
      <c r="Y47" s="14"/>
    </row>
    <row r="48" s="2" customFormat="true" ht="13.2" hidden="false" customHeight="false" outlineLevel="0" collapsed="false">
      <c r="B48" s="12" t="s">
        <v>27</v>
      </c>
      <c r="C48" s="18" t="s">
        <v>20</v>
      </c>
      <c r="D48" s="2" t="s">
        <v>16</v>
      </c>
      <c r="E48" s="2" t="s">
        <v>17</v>
      </c>
      <c r="F48" s="2" t="s">
        <v>18</v>
      </c>
      <c r="G48" s="18" t="n">
        <v>16.7623154637458</v>
      </c>
      <c r="H48" s="2" t="n">
        <f aca="false">AVERAGE(G48:G50)</f>
        <v>16.9832040794651</v>
      </c>
      <c r="O48" s="15"/>
      <c r="P48" s="20"/>
      <c r="Q48" s="16"/>
      <c r="W48" s="18"/>
      <c r="Y48" s="18"/>
    </row>
    <row r="49" s="2" customFormat="true" ht="13.2" hidden="false" customHeight="false" outlineLevel="0" collapsed="false">
      <c r="B49" s="12" t="s">
        <v>27</v>
      </c>
      <c r="C49" s="18" t="s">
        <v>20</v>
      </c>
      <c r="D49" s="2" t="s">
        <v>16</v>
      </c>
      <c r="E49" s="2" t="s">
        <v>17</v>
      </c>
      <c r="F49" s="2" t="s">
        <v>18</v>
      </c>
      <c r="G49" s="18" t="n">
        <v>16.9006158915583</v>
      </c>
      <c r="O49" s="15"/>
      <c r="P49" s="20"/>
      <c r="Q49" s="16"/>
      <c r="W49" s="18"/>
      <c r="Y49" s="18"/>
    </row>
    <row r="50" s="2" customFormat="true" ht="13.2" hidden="false" customHeight="false" outlineLevel="0" collapsed="false">
      <c r="B50" s="12" t="s">
        <v>27</v>
      </c>
      <c r="C50" s="18" t="s">
        <v>20</v>
      </c>
      <c r="D50" s="2" t="s">
        <v>16</v>
      </c>
      <c r="E50" s="2" t="s">
        <v>17</v>
      </c>
      <c r="F50" s="2" t="s">
        <v>18</v>
      </c>
      <c r="G50" s="18" t="n">
        <v>17.2866808830911</v>
      </c>
      <c r="O50" s="15"/>
      <c r="P50" s="20"/>
      <c r="Q50" s="16"/>
      <c r="W50" s="18"/>
      <c r="Y50" s="18"/>
    </row>
    <row r="51" s="2" customFormat="true" ht="13.2" hidden="false" customHeight="false" outlineLevel="0" collapsed="false">
      <c r="B51" s="12" t="s">
        <v>28</v>
      </c>
      <c r="C51" s="14" t="s">
        <v>35</v>
      </c>
      <c r="D51" s="2" t="s">
        <v>16</v>
      </c>
      <c r="E51" s="2" t="s">
        <v>17</v>
      </c>
      <c r="F51" s="2" t="s">
        <v>18</v>
      </c>
      <c r="G51" s="14" t="n">
        <v>26.3125107176187</v>
      </c>
      <c r="I51" s="2" t="n">
        <f aca="false">G51-H54</f>
        <v>8.3284144032213</v>
      </c>
      <c r="J51" s="2" t="n">
        <f aca="false">I51-$I$1</f>
        <v>-1.43677028657407</v>
      </c>
      <c r="K51" s="2" t="n">
        <f aca="false">0-J51</f>
        <v>1.43677028657407</v>
      </c>
      <c r="L51" s="2" t="n">
        <f aca="false">2^K51</f>
        <v>2.7071414786065</v>
      </c>
      <c r="M51" s="2" t="n">
        <f aca="false">AVERAGE(L51:L53)</f>
        <v>2.27325277772111</v>
      </c>
      <c r="N51" s="2" t="n">
        <f aca="false">STDEV(L51:L53)</f>
        <v>0.402749114894209</v>
      </c>
      <c r="O51" s="15"/>
      <c r="P51" s="12"/>
      <c r="Q51" s="16"/>
      <c r="Y51" s="14"/>
    </row>
    <row r="52" s="2" customFormat="true" ht="13.2" hidden="false" customHeight="false" outlineLevel="0" collapsed="false">
      <c r="B52" s="12" t="s">
        <v>28</v>
      </c>
      <c r="C52" s="14" t="s">
        <v>35</v>
      </c>
      <c r="D52" s="2" t="s">
        <v>16</v>
      </c>
      <c r="E52" s="2" t="s">
        <v>17</v>
      </c>
      <c r="F52" s="2" t="s">
        <v>18</v>
      </c>
      <c r="G52" s="14" t="n">
        <v>26.6109484223789</v>
      </c>
      <c r="H52" s="16"/>
      <c r="I52" s="2" t="n">
        <f aca="false">G52-H54</f>
        <v>8.6268521079815</v>
      </c>
      <c r="J52" s="2" t="n">
        <f aca="false">I52-$I$1</f>
        <v>-1.13833258181386</v>
      </c>
      <c r="K52" s="2" t="n">
        <f aca="false">0-J52</f>
        <v>1.13833258181386</v>
      </c>
      <c r="L52" s="2" t="n">
        <f aca="false">2^K52</f>
        <v>2.20126461369716</v>
      </c>
      <c r="O52" s="15"/>
      <c r="P52" s="12"/>
      <c r="Q52" s="16"/>
      <c r="Y52" s="14"/>
    </row>
    <row r="53" s="2" customFormat="true" ht="13.2" hidden="false" customHeight="false" outlineLevel="0" collapsed="false">
      <c r="B53" s="12" t="s">
        <v>28</v>
      </c>
      <c r="C53" s="14" t="s">
        <v>35</v>
      </c>
      <c r="D53" s="2" t="s">
        <v>16</v>
      </c>
      <c r="E53" s="2" t="s">
        <v>17</v>
      </c>
      <c r="F53" s="2" t="s">
        <v>18</v>
      </c>
      <c r="G53" s="14" t="n">
        <v>26.814687328801</v>
      </c>
      <c r="I53" s="2" t="n">
        <f aca="false">G53-H54</f>
        <v>8.8305910144036</v>
      </c>
      <c r="J53" s="2" t="n">
        <f aca="false">I53-$I$1</f>
        <v>-0.934593675391765</v>
      </c>
      <c r="K53" s="2" t="n">
        <f aca="false">0-J53</f>
        <v>0.934593675391765</v>
      </c>
      <c r="L53" s="2" t="n">
        <f aca="false">2^K53</f>
        <v>1.91135224085968</v>
      </c>
      <c r="O53" s="15"/>
      <c r="P53" s="12"/>
      <c r="Q53" s="16"/>
      <c r="Y53" s="14"/>
    </row>
    <row r="54" s="2" customFormat="true" ht="13.2" hidden="false" customHeight="false" outlineLevel="0" collapsed="false">
      <c r="B54" s="12" t="s">
        <v>28</v>
      </c>
      <c r="C54" s="18" t="s">
        <v>20</v>
      </c>
      <c r="D54" s="2" t="s">
        <v>16</v>
      </c>
      <c r="E54" s="2" t="s">
        <v>17</v>
      </c>
      <c r="F54" s="2" t="s">
        <v>18</v>
      </c>
      <c r="G54" s="18" t="n">
        <v>18.2864519279233</v>
      </c>
      <c r="H54" s="2" t="n">
        <f aca="false">AVERAGE(G54:G56)</f>
        <v>17.9840963143974</v>
      </c>
      <c r="O54" s="15"/>
      <c r="P54" s="20"/>
      <c r="Q54" s="16"/>
      <c r="W54" s="18"/>
      <c r="Y54" s="18"/>
    </row>
    <row r="55" s="2" customFormat="true" ht="13.2" hidden="false" customHeight="false" outlineLevel="0" collapsed="false">
      <c r="B55" s="12" t="s">
        <v>28</v>
      </c>
      <c r="C55" s="18" t="s">
        <v>20</v>
      </c>
      <c r="D55" s="2" t="s">
        <v>16</v>
      </c>
      <c r="E55" s="2" t="s">
        <v>17</v>
      </c>
      <c r="F55" s="2" t="s">
        <v>18</v>
      </c>
      <c r="G55" s="18" t="n">
        <v>17.7712369949955</v>
      </c>
      <c r="O55" s="15"/>
      <c r="P55" s="20"/>
      <c r="Q55" s="16"/>
      <c r="W55" s="18"/>
      <c r="Y55" s="18"/>
    </row>
    <row r="56" s="2" customFormat="true" ht="13.2" hidden="false" customHeight="false" outlineLevel="0" collapsed="false">
      <c r="B56" s="12" t="s">
        <v>28</v>
      </c>
      <c r="C56" s="18" t="s">
        <v>20</v>
      </c>
      <c r="D56" s="2" t="s">
        <v>16</v>
      </c>
      <c r="E56" s="2" t="s">
        <v>17</v>
      </c>
      <c r="F56" s="2" t="s">
        <v>18</v>
      </c>
      <c r="G56" s="18" t="n">
        <v>17.8946000202734</v>
      </c>
      <c r="O56" s="15"/>
      <c r="P56" s="20"/>
      <c r="Q56" s="16"/>
      <c r="W56" s="18"/>
      <c r="Y56" s="18"/>
    </row>
    <row r="57" s="2" customFormat="true" ht="13.2" hidden="false" customHeight="false" outlineLevel="0" collapsed="false">
      <c r="B57" s="12" t="s">
        <v>29</v>
      </c>
      <c r="C57" s="14" t="s">
        <v>35</v>
      </c>
      <c r="D57" s="2" t="s">
        <v>16</v>
      </c>
      <c r="E57" s="2" t="s">
        <v>17</v>
      </c>
      <c r="F57" s="2" t="s">
        <v>18</v>
      </c>
      <c r="G57" s="14" t="n">
        <v>26.1311173480156</v>
      </c>
      <c r="I57" s="2" t="n">
        <f aca="false">G57-H60</f>
        <v>8.82523476198004</v>
      </c>
      <c r="J57" s="2" t="n">
        <f aca="false">I57-$I$1</f>
        <v>-0.939949927815329</v>
      </c>
      <c r="K57" s="2" t="n">
        <f aca="false">0-J57</f>
        <v>0.939949927815329</v>
      </c>
      <c r="L57" s="2" t="n">
        <f aca="false">2^K57</f>
        <v>1.91846165269128</v>
      </c>
      <c r="M57" s="2" t="n">
        <f aca="false">AVERAGE(L57:L59)</f>
        <v>1.94366540449657</v>
      </c>
      <c r="N57" s="2" t="n">
        <f aca="false">STDEV(L57:L59)</f>
        <v>0.0954770189132212</v>
      </c>
      <c r="O57" s="15"/>
      <c r="P57" s="2" t="n">
        <f aca="false">AVERAGE(M57:M69)</f>
        <v>1.65015745992891</v>
      </c>
      <c r="Q57" s="16" t="n">
        <f aca="false">STDEVA(M57:M69)</f>
        <v>0.274617873567322</v>
      </c>
      <c r="R57" s="2" t="n">
        <f aca="false">ROUND(P57,2)</f>
        <v>1.65</v>
      </c>
      <c r="S57" s="2" t="n">
        <f aca="false">ROUND(Q57,2)</f>
        <v>0.27</v>
      </c>
      <c r="T57" s="17" t="s">
        <v>19</v>
      </c>
      <c r="U57" s="17" t="str">
        <f aca="false">R57&amp;T57&amp;S57</f>
        <v>1.65±0.27</v>
      </c>
      <c r="Y57" s="14"/>
    </row>
    <row r="58" s="2" customFormat="true" ht="13.2" hidden="false" customHeight="false" outlineLevel="0" collapsed="false">
      <c r="B58" s="12" t="s">
        <v>29</v>
      </c>
      <c r="C58" s="14" t="s">
        <v>35</v>
      </c>
      <c r="D58" s="2" t="s">
        <v>16</v>
      </c>
      <c r="E58" s="2" t="s">
        <v>17</v>
      </c>
      <c r="F58" s="2" t="s">
        <v>18</v>
      </c>
      <c r="G58" s="14" t="n">
        <v>26.0359953098139</v>
      </c>
      <c r="H58" s="16"/>
      <c r="I58" s="2" t="n">
        <f aca="false">G58-H60</f>
        <v>8.73011272377833</v>
      </c>
      <c r="J58" s="2" t="n">
        <f aca="false">I58-$I$1</f>
        <v>-1.03507196601703</v>
      </c>
      <c r="K58" s="2" t="n">
        <f aca="false">0-J58</f>
        <v>1.03507196601703</v>
      </c>
      <c r="L58" s="2" t="n">
        <f aca="false">2^K58</f>
        <v>2.04921586463673</v>
      </c>
      <c r="O58" s="15"/>
      <c r="P58" s="20"/>
      <c r="Q58" s="16"/>
      <c r="Y58" s="14"/>
    </row>
    <row r="59" s="2" customFormat="true" ht="13.2" hidden="false" customHeight="false" outlineLevel="0" collapsed="false">
      <c r="B59" s="12" t="s">
        <v>29</v>
      </c>
      <c r="C59" s="14" t="s">
        <v>35</v>
      </c>
      <c r="D59" s="2" t="s">
        <v>16</v>
      </c>
      <c r="E59" s="2" t="s">
        <v>17</v>
      </c>
      <c r="F59" s="2" t="s">
        <v>18</v>
      </c>
      <c r="G59" s="14" t="n">
        <v>26.1731928264306</v>
      </c>
      <c r="I59" s="2" t="n">
        <f aca="false">G59-H60</f>
        <v>8.86731024039504</v>
      </c>
      <c r="J59" s="2" t="n">
        <f aca="false">I59-$I$1</f>
        <v>-0.897874449400328</v>
      </c>
      <c r="K59" s="2" t="n">
        <f aca="false">0-J59</f>
        <v>0.897874449400328</v>
      </c>
      <c r="L59" s="2" t="n">
        <f aca="false">2^K59</f>
        <v>1.8633186961617</v>
      </c>
      <c r="O59" s="15"/>
      <c r="P59" s="20"/>
      <c r="Q59" s="16"/>
      <c r="Y59" s="14"/>
    </row>
    <row r="60" s="2" customFormat="true" ht="13.2" hidden="false" customHeight="false" outlineLevel="0" collapsed="false">
      <c r="B60" s="12" t="s">
        <v>29</v>
      </c>
      <c r="C60" s="18" t="s">
        <v>20</v>
      </c>
      <c r="D60" s="2" t="s">
        <v>16</v>
      </c>
      <c r="E60" s="2" t="s">
        <v>17</v>
      </c>
      <c r="F60" s="2" t="s">
        <v>18</v>
      </c>
      <c r="G60" s="18" t="n">
        <v>17.1122259664344</v>
      </c>
      <c r="H60" s="2" t="n">
        <f aca="false">AVERAGE(G60:G62)</f>
        <v>17.3058825860356</v>
      </c>
      <c r="O60" s="15"/>
      <c r="P60" s="20"/>
      <c r="Q60" s="16"/>
      <c r="W60" s="18"/>
      <c r="Y60" s="18"/>
    </row>
    <row r="61" s="2" customFormat="true" ht="13.2" hidden="false" customHeight="false" outlineLevel="0" collapsed="false">
      <c r="B61" s="12" t="s">
        <v>29</v>
      </c>
      <c r="C61" s="18" t="s">
        <v>20</v>
      </c>
      <c r="D61" s="2" t="s">
        <v>16</v>
      </c>
      <c r="E61" s="2" t="s">
        <v>17</v>
      </c>
      <c r="F61" s="2" t="s">
        <v>18</v>
      </c>
      <c r="G61" s="18" t="n">
        <v>17.4048036320837</v>
      </c>
      <c r="O61" s="15"/>
      <c r="P61" s="20"/>
      <c r="Q61" s="16"/>
      <c r="W61" s="18"/>
      <c r="Y61" s="18"/>
    </row>
    <row r="62" s="2" customFormat="true" ht="13.2" hidden="false" customHeight="false" outlineLevel="0" collapsed="false">
      <c r="B62" s="12" t="s">
        <v>29</v>
      </c>
      <c r="C62" s="18" t="s">
        <v>20</v>
      </c>
      <c r="D62" s="2" t="s">
        <v>16</v>
      </c>
      <c r="E62" s="2" t="s">
        <v>17</v>
      </c>
      <c r="F62" s="2" t="s">
        <v>18</v>
      </c>
      <c r="G62" s="18" t="n">
        <v>17.4006181595886</v>
      </c>
      <c r="O62" s="15"/>
      <c r="P62" s="20"/>
      <c r="Q62" s="16"/>
      <c r="W62" s="18"/>
      <c r="Y62" s="18"/>
    </row>
    <row r="63" s="2" customFormat="true" ht="13.2" hidden="false" customHeight="false" outlineLevel="0" collapsed="false">
      <c r="B63" s="12" t="s">
        <v>30</v>
      </c>
      <c r="C63" s="14" t="s">
        <v>35</v>
      </c>
      <c r="D63" s="2" t="s">
        <v>16</v>
      </c>
      <c r="E63" s="2" t="s">
        <v>17</v>
      </c>
      <c r="F63" s="2" t="s">
        <v>18</v>
      </c>
      <c r="G63" s="14" t="n">
        <v>26.240406087244</v>
      </c>
      <c r="I63" s="2" t="n">
        <f aca="false">G63-H66</f>
        <v>9.39141257761457</v>
      </c>
      <c r="J63" s="2" t="n">
        <f aca="false">I63-$I$1</f>
        <v>-0.373772112180797</v>
      </c>
      <c r="K63" s="2" t="n">
        <f aca="false">0-J63</f>
        <v>0.373772112180797</v>
      </c>
      <c r="L63" s="2" t="n">
        <f aca="false">2^K63</f>
        <v>1.2957362750253</v>
      </c>
      <c r="M63" s="2" t="n">
        <f aca="false">AVERAGE(L63:L65)</f>
        <v>1.39945738940475</v>
      </c>
      <c r="N63" s="2" t="n">
        <f aca="false">STDEV(L63:L65)</f>
        <v>0.109333098658798</v>
      </c>
      <c r="O63" s="15"/>
      <c r="P63" s="20"/>
      <c r="Q63" s="16"/>
      <c r="Y63" s="14"/>
    </row>
    <row r="64" s="2" customFormat="true" ht="13.2" hidden="false" customHeight="false" outlineLevel="0" collapsed="false">
      <c r="B64" s="12" t="s">
        <v>30</v>
      </c>
      <c r="C64" s="14" t="s">
        <v>35</v>
      </c>
      <c r="D64" s="2" t="s">
        <v>16</v>
      </c>
      <c r="E64" s="2" t="s">
        <v>17</v>
      </c>
      <c r="F64" s="2" t="s">
        <v>18</v>
      </c>
      <c r="G64" s="14" t="n">
        <v>26.1401453308644</v>
      </c>
      <c r="H64" s="16"/>
      <c r="I64" s="2" t="n">
        <f aca="false">G64-H66</f>
        <v>9.29115182123497</v>
      </c>
      <c r="J64" s="2" t="n">
        <f aca="false">I64-$I$1</f>
        <v>-0.474032868560398</v>
      </c>
      <c r="K64" s="2" t="n">
        <f aca="false">0-J64</f>
        <v>0.474032868560398</v>
      </c>
      <c r="L64" s="2" t="n">
        <f aca="false">2^K64</f>
        <v>1.38898678034316</v>
      </c>
      <c r="O64" s="15"/>
      <c r="P64" s="20"/>
      <c r="Y64" s="14"/>
    </row>
    <row r="65" s="2" customFormat="true" ht="13.2" hidden="false" customHeight="false" outlineLevel="0" collapsed="false">
      <c r="B65" s="12" t="s">
        <v>30</v>
      </c>
      <c r="C65" s="14" t="s">
        <v>35</v>
      </c>
      <c r="D65" s="2" t="s">
        <v>16</v>
      </c>
      <c r="E65" s="2" t="s">
        <v>17</v>
      </c>
      <c r="F65" s="2" t="s">
        <v>18</v>
      </c>
      <c r="G65" s="14" t="n">
        <v>26.0161473942517</v>
      </c>
      <c r="I65" s="2" t="n">
        <f aca="false">G65-H66</f>
        <v>9.16715388462227</v>
      </c>
      <c r="J65" s="2" t="n">
        <f aca="false">I65-$I$1</f>
        <v>-0.598030805173098</v>
      </c>
      <c r="K65" s="2" t="n">
        <f aca="false">0-J65</f>
        <v>0.598030805173098</v>
      </c>
      <c r="L65" s="2" t="n">
        <f aca="false">2^K65</f>
        <v>1.51364911284578</v>
      </c>
      <c r="O65" s="15"/>
      <c r="P65" s="20"/>
      <c r="Y65" s="14"/>
    </row>
    <row r="66" s="2" customFormat="true" ht="13.2" hidden="false" customHeight="false" outlineLevel="0" collapsed="false">
      <c r="B66" s="12" t="s">
        <v>30</v>
      </c>
      <c r="C66" s="18" t="s">
        <v>20</v>
      </c>
      <c r="D66" s="2" t="s">
        <v>16</v>
      </c>
      <c r="E66" s="2" t="s">
        <v>17</v>
      </c>
      <c r="F66" s="2" t="s">
        <v>18</v>
      </c>
      <c r="G66" s="18" t="n">
        <v>17.03318000264</v>
      </c>
      <c r="H66" s="2" t="n">
        <f aca="false">AVERAGE(G66:G68)</f>
        <v>16.8489935096294</v>
      </c>
      <c r="O66" s="15"/>
      <c r="P66" s="20"/>
      <c r="W66" s="18"/>
      <c r="Y66" s="18"/>
    </row>
    <row r="67" s="2" customFormat="true" ht="13.2" hidden="false" customHeight="false" outlineLevel="0" collapsed="false">
      <c r="B67" s="12" t="s">
        <v>30</v>
      </c>
      <c r="C67" s="18" t="s">
        <v>20</v>
      </c>
      <c r="D67" s="2" t="s">
        <v>16</v>
      </c>
      <c r="E67" s="2" t="s">
        <v>17</v>
      </c>
      <c r="F67" s="2" t="s">
        <v>18</v>
      </c>
      <c r="G67" s="18" t="n">
        <v>17.0099940798538</v>
      </c>
      <c r="O67" s="15"/>
      <c r="P67" s="20"/>
      <c r="W67" s="18"/>
      <c r="Y67" s="18"/>
    </row>
    <row r="68" s="2" customFormat="true" ht="13.2" hidden="false" customHeight="false" outlineLevel="0" collapsed="false">
      <c r="B68" s="12" t="s">
        <v>30</v>
      </c>
      <c r="C68" s="18" t="s">
        <v>20</v>
      </c>
      <c r="D68" s="2" t="s">
        <v>16</v>
      </c>
      <c r="E68" s="2" t="s">
        <v>17</v>
      </c>
      <c r="F68" s="2" t="s">
        <v>18</v>
      </c>
      <c r="G68" s="18" t="n">
        <v>16.5038064463945</v>
      </c>
      <c r="O68" s="15"/>
      <c r="P68" s="20"/>
      <c r="W68" s="18"/>
      <c r="Y68" s="18"/>
    </row>
    <row r="69" s="2" customFormat="true" ht="13.2" hidden="false" customHeight="false" outlineLevel="0" collapsed="false">
      <c r="B69" s="12" t="s">
        <v>31</v>
      </c>
      <c r="C69" s="14" t="s">
        <v>35</v>
      </c>
      <c r="D69" s="2" t="s">
        <v>16</v>
      </c>
      <c r="E69" s="2" t="s">
        <v>17</v>
      </c>
      <c r="F69" s="2" t="s">
        <v>18</v>
      </c>
      <c r="G69" s="14" t="n">
        <v>26.1734839408523</v>
      </c>
      <c r="I69" s="2" t="n">
        <f aca="false">G69-H72</f>
        <v>9.0610940107931</v>
      </c>
      <c r="J69" s="2" t="n">
        <f aca="false">I69-$I$1</f>
        <v>-0.704090679002261</v>
      </c>
      <c r="K69" s="2" t="n">
        <f aca="false">0-J69</f>
        <v>0.704090679002261</v>
      </c>
      <c r="L69" s="2" t="n">
        <f aca="false">2^K69</f>
        <v>1.62911751930359</v>
      </c>
      <c r="M69" s="2" t="n">
        <f aca="false">AVERAGE(L69:L71)</f>
        <v>1.60734958588543</v>
      </c>
      <c r="N69" s="2" t="n">
        <f aca="false">STDEV(L69:L71)</f>
        <v>0.0259727760685656</v>
      </c>
      <c r="O69" s="15"/>
      <c r="P69" s="20"/>
      <c r="Y69" s="14"/>
    </row>
    <row r="70" s="2" customFormat="true" ht="13.2" hidden="false" customHeight="false" outlineLevel="0" collapsed="false">
      <c r="B70" s="12" t="s">
        <v>31</v>
      </c>
      <c r="C70" s="14" t="s">
        <v>35</v>
      </c>
      <c r="D70" s="2" t="s">
        <v>16</v>
      </c>
      <c r="E70" s="2" t="s">
        <v>17</v>
      </c>
      <c r="F70" s="2" t="s">
        <v>18</v>
      </c>
      <c r="G70" s="14" t="n">
        <v>26.1866374257805</v>
      </c>
      <c r="H70" s="16"/>
      <c r="I70" s="2" t="n">
        <f aca="false">G70-H72</f>
        <v>9.0742474957213</v>
      </c>
      <c r="J70" s="2" t="n">
        <f aca="false">I70-$I$1</f>
        <v>-0.690937194074062</v>
      </c>
      <c r="K70" s="2" t="n">
        <f aca="false">0-J70</f>
        <v>0.690937194074062</v>
      </c>
      <c r="L70" s="2" t="n">
        <f aca="false">2^K70</f>
        <v>1.61433186955896</v>
      </c>
      <c r="O70" s="15"/>
      <c r="P70" s="20"/>
      <c r="Y70" s="14"/>
    </row>
    <row r="71" s="2" customFormat="true" ht="13.2" hidden="false" customHeight="false" outlineLevel="0" collapsed="false">
      <c r="B71" s="12" t="s">
        <v>31</v>
      </c>
      <c r="C71" s="14" t="s">
        <v>35</v>
      </c>
      <c r="D71" s="2" t="s">
        <v>16</v>
      </c>
      <c r="E71" s="2" t="s">
        <v>17</v>
      </c>
      <c r="F71" s="2" t="s">
        <v>18</v>
      </c>
      <c r="G71" s="14" t="n">
        <v>26.2189295423815</v>
      </c>
      <c r="I71" s="2" t="n">
        <f aca="false">G71-H72</f>
        <v>9.1065396123223</v>
      </c>
      <c r="J71" s="2" t="n">
        <f aca="false">I71-$I$1</f>
        <v>-0.658645077473063</v>
      </c>
      <c r="K71" s="2" t="n">
        <f aca="false">0-J71</f>
        <v>0.658645077473063</v>
      </c>
      <c r="L71" s="2" t="n">
        <f aca="false">2^K71</f>
        <v>1.57859936879372</v>
      </c>
      <c r="O71" s="15"/>
      <c r="P71" s="20"/>
      <c r="Y71" s="14"/>
    </row>
    <row r="72" s="2" customFormat="true" ht="13.2" hidden="false" customHeight="false" outlineLevel="0" collapsed="false">
      <c r="B72" s="12" t="s">
        <v>31</v>
      </c>
      <c r="C72" s="18" t="s">
        <v>20</v>
      </c>
      <c r="D72" s="2" t="s">
        <v>16</v>
      </c>
      <c r="E72" s="2" t="s">
        <v>17</v>
      </c>
      <c r="F72" s="2" t="s">
        <v>18</v>
      </c>
      <c r="G72" s="18" t="n">
        <v>16.6538492336034</v>
      </c>
      <c r="H72" s="2" t="n">
        <f aca="false">AVERAGE(G72:G74)</f>
        <v>17.1123899300592</v>
      </c>
      <c r="O72" s="15"/>
      <c r="P72" s="20"/>
      <c r="W72" s="18"/>
      <c r="Y72" s="18"/>
    </row>
    <row r="73" s="2" customFormat="true" ht="13.2" hidden="false" customHeight="false" outlineLevel="0" collapsed="false">
      <c r="B73" s="12" t="s">
        <v>31</v>
      </c>
      <c r="C73" s="18" t="s">
        <v>20</v>
      </c>
      <c r="D73" s="2" t="s">
        <v>16</v>
      </c>
      <c r="E73" s="2" t="s">
        <v>17</v>
      </c>
      <c r="F73" s="2" t="s">
        <v>18</v>
      </c>
      <c r="G73" s="18" t="n">
        <v>17.6659816294262</v>
      </c>
      <c r="O73" s="15"/>
      <c r="P73" s="20"/>
      <c r="W73" s="18"/>
      <c r="Y73" s="18"/>
    </row>
    <row r="74" s="2" customFormat="true" ht="13.2" hidden="false" customHeight="false" outlineLevel="0" collapsed="false">
      <c r="B74" s="12" t="s">
        <v>31</v>
      </c>
      <c r="C74" s="18" t="s">
        <v>20</v>
      </c>
      <c r="D74" s="2" t="s">
        <v>16</v>
      </c>
      <c r="E74" s="2" t="s">
        <v>17</v>
      </c>
      <c r="F74" s="2" t="s">
        <v>18</v>
      </c>
      <c r="G74" s="18" t="n">
        <v>17.017338927148</v>
      </c>
      <c r="O74" s="15"/>
      <c r="P74" s="20"/>
      <c r="W74" s="18"/>
      <c r="Y74" s="18"/>
    </row>
    <row r="75" s="12" customFormat="true" ht="13.2" hidden="false" customHeight="false" outlineLevel="0" collapsed="false">
      <c r="N75" s="2"/>
      <c r="O75" s="2"/>
      <c r="P75" s="2"/>
    </row>
    <row r="76" customFormat="false" ht="13.2" hidden="false" customHeight="false" outlineLevel="0" collapsed="false">
      <c r="N76" s="22"/>
      <c r="O76" s="22"/>
      <c r="P76" s="22"/>
    </row>
    <row r="77" customFormat="false" ht="13.2" hidden="false" customHeight="false" outlineLevel="0" collapsed="false">
      <c r="N77" s="22"/>
      <c r="O77" s="22"/>
      <c r="P77" s="24"/>
    </row>
    <row r="78" customFormat="false" ht="13.2" hidden="false" customHeight="false" outlineLevel="0" collapsed="false">
      <c r="N78" s="22"/>
      <c r="O78" s="22"/>
      <c r="P78" s="22"/>
    </row>
    <row r="79" customFormat="false" ht="13.2" hidden="false" customHeight="false" outlineLevel="0" collapsed="false">
      <c r="N79" s="22"/>
      <c r="O79" s="22"/>
      <c r="P79" s="25"/>
    </row>
    <row r="80" customFormat="false" ht="13.2" hidden="false" customHeight="false" outlineLevel="0" collapsed="false">
      <c r="N80" s="22"/>
      <c r="O80" s="22"/>
      <c r="P80" s="25"/>
    </row>
    <row r="81" customFormat="false" ht="13.2" hidden="false" customHeight="false" outlineLevel="0" collapsed="false">
      <c r="N81" s="22"/>
      <c r="O81" s="22"/>
      <c r="P81" s="26"/>
    </row>
    <row r="82" customFormat="false" ht="13.2" hidden="false" customHeight="false" outlineLevel="0" collapsed="false">
      <c r="N82" s="22"/>
      <c r="O82" s="22"/>
      <c r="P82" s="22"/>
    </row>
    <row r="83" customFormat="false" ht="13.2" hidden="false" customHeight="false" outlineLevel="0" collapsed="false">
      <c r="N83" s="22"/>
      <c r="O83" s="22"/>
      <c r="P83" s="22"/>
    </row>
    <row r="84" customFormat="false" ht="13.2" hidden="false" customHeight="false" outlineLevel="0" collapsed="false">
      <c r="N84" s="22"/>
      <c r="O84" s="22"/>
      <c r="P84" s="22"/>
    </row>
    <row r="85" customFormat="false" ht="13.2" hidden="false" customHeight="false" outlineLevel="0" collapsed="false">
      <c r="N85" s="22"/>
      <c r="O85" s="22"/>
      <c r="P85" s="26"/>
    </row>
    <row r="86" customFormat="false" ht="13.2" hidden="false" customHeight="false" outlineLevel="0" collapsed="false">
      <c r="N86" s="22"/>
      <c r="O86" s="22"/>
      <c r="P86" s="22"/>
    </row>
    <row r="87" customFormat="false" ht="13.2" hidden="false" customHeight="false" outlineLevel="0" collapsed="false">
      <c r="N87" s="22"/>
      <c r="O87" s="22"/>
      <c r="P87" s="22"/>
    </row>
    <row r="88" customFormat="false" ht="13.2" hidden="false" customHeight="false" outlineLevel="0" collapsed="false">
      <c r="N88" s="22"/>
      <c r="O88" s="22"/>
      <c r="P88" s="27"/>
    </row>
    <row r="89" customFormat="false" ht="13.2" hidden="false" customHeight="false" outlineLevel="0" collapsed="false">
      <c r="N89" s="22"/>
      <c r="O89" s="22"/>
      <c r="P89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27.55"/>
    <col collapsed="false" customWidth="true" hidden="false" outlineLevel="0" max="21" min="21" style="0" width="13.76"/>
  </cols>
  <sheetData>
    <row r="1" s="2" customFormat="true" ht="15.6" hidden="false" customHeight="false" outlineLevel="0" collapsed="false">
      <c r="B1" s="3" t="s">
        <v>36</v>
      </c>
      <c r="C1" s="4"/>
      <c r="D1" s="4"/>
      <c r="E1" s="4"/>
      <c r="F1" s="4"/>
      <c r="G1" s="4"/>
      <c r="H1" s="4"/>
      <c r="I1" s="5" t="n">
        <f aca="false">AVERAGE(I3:I5)</f>
        <v>5.63991537500297</v>
      </c>
      <c r="J1" s="4"/>
      <c r="K1" s="4"/>
      <c r="L1" s="4"/>
      <c r="M1" s="4"/>
      <c r="N1" s="4"/>
      <c r="O1" s="6"/>
      <c r="P1" s="7"/>
      <c r="Q1" s="7"/>
      <c r="R1" s="7"/>
      <c r="S1" s="7"/>
      <c r="T1" s="7"/>
      <c r="U1" s="7"/>
      <c r="V1" s="8"/>
    </row>
    <row r="2" s="2" customFormat="true" ht="15.6" hidden="false" customHeight="false" outlineLevel="0" collapsed="false"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10" t="s">
        <v>7</v>
      </c>
      <c r="I2" s="10" t="s">
        <v>8</v>
      </c>
      <c r="J2" s="10" t="s">
        <v>9</v>
      </c>
      <c r="K2" s="11" t="s">
        <v>10</v>
      </c>
      <c r="L2" s="10" t="s">
        <v>11</v>
      </c>
      <c r="M2" s="10" t="s">
        <v>12</v>
      </c>
      <c r="N2" s="10" t="s">
        <v>13</v>
      </c>
      <c r="O2" s="6"/>
      <c r="P2" s="7"/>
      <c r="Q2" s="7"/>
      <c r="R2" s="7"/>
      <c r="S2" s="7"/>
      <c r="T2" s="7"/>
      <c r="U2" s="7"/>
      <c r="V2" s="8"/>
    </row>
    <row r="3" s="2" customFormat="true" ht="13.2" hidden="false" customHeight="false" outlineLevel="0" collapsed="false">
      <c r="B3" s="12" t="s">
        <v>14</v>
      </c>
      <c r="C3" s="13" t="s">
        <v>37</v>
      </c>
      <c r="D3" s="2" t="s">
        <v>16</v>
      </c>
      <c r="E3" s="2" t="s">
        <v>17</v>
      </c>
      <c r="F3" s="2" t="s">
        <v>18</v>
      </c>
      <c r="G3" s="2" t="n">
        <v>23.4873610116882</v>
      </c>
      <c r="I3" s="2" t="n">
        <f aca="false">G3-H6</f>
        <v>5.72831370689707</v>
      </c>
      <c r="J3" s="2" t="n">
        <f aca="false">I3-$I$1</f>
        <v>0.0883983318941004</v>
      </c>
      <c r="K3" s="2" t="n">
        <f aca="false">0-J3</f>
        <v>-0.0883983318941004</v>
      </c>
      <c r="L3" s="2" t="n">
        <f aca="false">2^K3</f>
        <v>0.940566378809307</v>
      </c>
      <c r="M3" s="2" t="n">
        <f aca="false">AVERAGE(L3:L5)</f>
        <v>1.00206545855654</v>
      </c>
      <c r="N3" s="2" t="n">
        <f aca="false">STDEV(L3:L5)</f>
        <v>0.0797134895940611</v>
      </c>
      <c r="O3" s="15"/>
      <c r="P3" s="2" t="n">
        <f aca="false">AVERAGE(M3:M15)</f>
        <v>1.02372190860448</v>
      </c>
      <c r="Q3" s="16" t="n">
        <f aca="false">STDEVA(M3:M15)</f>
        <v>0.0189330064182387</v>
      </c>
      <c r="R3" s="2" t="n">
        <f aca="false">ROUND(P3,2)</f>
        <v>1.02</v>
      </c>
      <c r="S3" s="2" t="n">
        <f aca="false">ROUND(Q3,2)</f>
        <v>0.02</v>
      </c>
      <c r="T3" s="17" t="s">
        <v>19</v>
      </c>
      <c r="U3" s="17" t="str">
        <f aca="false">R3&amp;T3&amp;S3</f>
        <v>1.02±0.02</v>
      </c>
    </row>
    <row r="4" s="2" customFormat="true" ht="13.2" hidden="false" customHeight="false" outlineLevel="0" collapsed="false">
      <c r="B4" s="12" t="s">
        <v>14</v>
      </c>
      <c r="C4" s="13" t="s">
        <v>37</v>
      </c>
      <c r="D4" s="2" t="s">
        <v>16</v>
      </c>
      <c r="E4" s="2" t="s">
        <v>17</v>
      </c>
      <c r="F4" s="2" t="s">
        <v>18</v>
      </c>
      <c r="G4" s="2" t="n">
        <v>23.4377019099487</v>
      </c>
      <c r="H4" s="16"/>
      <c r="I4" s="2" t="n">
        <f aca="false">G4-H6</f>
        <v>5.67865460515757</v>
      </c>
      <c r="J4" s="2" t="n">
        <f aca="false">I4-$I$1</f>
        <v>0.0387392301545999</v>
      </c>
      <c r="K4" s="2" t="n">
        <f aca="false">0-J4</f>
        <v>-0.0387392301545999</v>
      </c>
      <c r="L4" s="2" t="n">
        <f aca="false">2^K4</f>
        <v>0.973505321176406</v>
      </c>
      <c r="O4" s="15"/>
      <c r="P4" s="12"/>
      <c r="Q4" s="12"/>
    </row>
    <row r="5" s="2" customFormat="true" ht="13.2" hidden="false" customHeight="false" outlineLevel="0" collapsed="false">
      <c r="B5" s="12" t="s">
        <v>14</v>
      </c>
      <c r="C5" s="13" t="s">
        <v>37</v>
      </c>
      <c r="D5" s="2" t="s">
        <v>16</v>
      </c>
      <c r="E5" s="2" t="s">
        <v>17</v>
      </c>
      <c r="F5" s="2" t="s">
        <v>18</v>
      </c>
      <c r="G5" s="2" t="n">
        <v>23.2718251177454</v>
      </c>
      <c r="I5" s="2" t="n">
        <f aca="false">G5-H6</f>
        <v>5.51277781295427</v>
      </c>
      <c r="J5" s="2" t="n">
        <f aca="false">I5-$I$1</f>
        <v>-0.127137562048699</v>
      </c>
      <c r="K5" s="2" t="n">
        <f aca="false">0-J5</f>
        <v>0.127137562048699</v>
      </c>
      <c r="L5" s="2" t="n">
        <f aca="false">2^K5</f>
        <v>1.09212467568392</v>
      </c>
      <c r="O5" s="15"/>
      <c r="P5" s="12"/>
      <c r="Q5" s="12"/>
    </row>
    <row r="6" s="2" customFormat="true" ht="13.2" hidden="false" customHeight="false" outlineLevel="0" collapsed="false">
      <c r="B6" s="12" t="s">
        <v>14</v>
      </c>
      <c r="C6" s="18" t="s">
        <v>20</v>
      </c>
      <c r="D6" s="2" t="s">
        <v>16</v>
      </c>
      <c r="E6" s="2" t="s">
        <v>17</v>
      </c>
      <c r="F6" s="2" t="s">
        <v>18</v>
      </c>
      <c r="G6" s="28" t="n">
        <v>17.8565527158186</v>
      </c>
      <c r="H6" s="2" t="n">
        <f aca="false">AVERAGE(G6:G8)</f>
        <v>17.7590473047911</v>
      </c>
      <c r="O6" s="15"/>
      <c r="P6" s="12"/>
      <c r="Q6" s="12"/>
    </row>
    <row r="7" s="2" customFormat="true" ht="13.2" hidden="false" customHeight="false" outlineLevel="0" collapsed="false">
      <c r="B7" s="12" t="s">
        <v>14</v>
      </c>
      <c r="C7" s="18" t="s">
        <v>20</v>
      </c>
      <c r="D7" s="2" t="s">
        <v>16</v>
      </c>
      <c r="E7" s="2" t="s">
        <v>17</v>
      </c>
      <c r="F7" s="2" t="s">
        <v>18</v>
      </c>
      <c r="G7" s="28" t="n">
        <v>17.71210495225</v>
      </c>
      <c r="O7" s="15"/>
      <c r="P7" s="12"/>
      <c r="Q7" s="12"/>
    </row>
    <row r="8" s="2" customFormat="true" ht="13.2" hidden="false" customHeight="false" outlineLevel="0" collapsed="false">
      <c r="B8" s="12" t="s">
        <v>14</v>
      </c>
      <c r="C8" s="18" t="s">
        <v>20</v>
      </c>
      <c r="D8" s="2" t="s">
        <v>16</v>
      </c>
      <c r="E8" s="2" t="s">
        <v>17</v>
      </c>
      <c r="F8" s="2" t="s">
        <v>18</v>
      </c>
      <c r="G8" s="28" t="n">
        <v>17.7084842463048</v>
      </c>
      <c r="O8" s="15"/>
      <c r="P8" s="12"/>
      <c r="Q8" s="12"/>
    </row>
    <row r="9" s="2" customFormat="true" ht="13.2" hidden="false" customHeight="false" outlineLevel="0" collapsed="false">
      <c r="B9" s="12" t="s">
        <v>21</v>
      </c>
      <c r="C9" s="13" t="s">
        <v>37</v>
      </c>
      <c r="D9" s="2" t="s">
        <v>16</v>
      </c>
      <c r="E9" s="2" t="s">
        <v>17</v>
      </c>
      <c r="F9" s="2" t="s">
        <v>18</v>
      </c>
      <c r="G9" s="2" t="n">
        <v>23.3534680254893</v>
      </c>
      <c r="I9" s="2" t="n">
        <f aca="false">G9-H12</f>
        <v>5.82280678105327</v>
      </c>
      <c r="J9" s="2" t="n">
        <f aca="false">I9-$I$1</f>
        <v>0.182891406050302</v>
      </c>
      <c r="K9" s="2" t="n">
        <f aca="false">0-J9</f>
        <v>-0.182891406050302</v>
      </c>
      <c r="L9" s="2" t="n">
        <f aca="false">2^K9</f>
        <v>0.880935681060887</v>
      </c>
      <c r="M9" s="2" t="n">
        <f aca="false">AVERAGE(L9:L11)</f>
        <v>1.03196027638836</v>
      </c>
      <c r="N9" s="2" t="n">
        <f aca="false">STDEV(L9:L11)</f>
        <v>0.134738165740869</v>
      </c>
      <c r="O9" s="15"/>
      <c r="P9" s="12"/>
      <c r="Q9" s="12"/>
    </row>
    <row r="10" s="2" customFormat="true" ht="13.2" hidden="false" customHeight="false" outlineLevel="0" collapsed="false">
      <c r="B10" s="12" t="s">
        <v>21</v>
      </c>
      <c r="C10" s="13" t="s">
        <v>37</v>
      </c>
      <c r="D10" s="2" t="s">
        <v>16</v>
      </c>
      <c r="E10" s="2" t="s">
        <v>17</v>
      </c>
      <c r="F10" s="2" t="s">
        <v>18</v>
      </c>
      <c r="G10" s="2" t="n">
        <v>22.9817374385217</v>
      </c>
      <c r="H10" s="16"/>
      <c r="I10" s="2" t="n">
        <f aca="false">G10-H12</f>
        <v>5.45107619408567</v>
      </c>
      <c r="J10" s="2" t="n">
        <f aca="false">I10-$I$1</f>
        <v>-0.188839180917296</v>
      </c>
      <c r="K10" s="2" t="n">
        <f aca="false">0-J10</f>
        <v>0.188839180917296</v>
      </c>
      <c r="L10" s="2" t="n">
        <f aca="false">2^K10</f>
        <v>1.13984620548021</v>
      </c>
      <c r="O10" s="15"/>
      <c r="P10" s="12"/>
      <c r="Q10" s="12"/>
    </row>
    <row r="11" s="2" customFormat="true" ht="13.2" hidden="false" customHeight="false" outlineLevel="0" collapsed="false">
      <c r="B11" s="12" t="s">
        <v>21</v>
      </c>
      <c r="C11" s="13" t="s">
        <v>37</v>
      </c>
      <c r="D11" s="2" t="s">
        <v>16</v>
      </c>
      <c r="E11" s="2" t="s">
        <v>17</v>
      </c>
      <c r="F11" s="2" t="s">
        <v>18</v>
      </c>
      <c r="G11" s="2" t="n">
        <v>23.0661071805877</v>
      </c>
      <c r="I11" s="2" t="n">
        <f aca="false">G11-H12</f>
        <v>5.53544593615167</v>
      </c>
      <c r="J11" s="2" t="n">
        <f aca="false">I11-$I$1</f>
        <v>-0.104469438851297</v>
      </c>
      <c r="K11" s="2" t="n">
        <f aca="false">0-J11</f>
        <v>0.104469438851297</v>
      </c>
      <c r="L11" s="2" t="n">
        <f aca="false">2^K11</f>
        <v>1.07509894262399</v>
      </c>
      <c r="O11" s="15"/>
      <c r="P11" s="12"/>
      <c r="Q11" s="12"/>
    </row>
    <row r="12" s="2" customFormat="true" ht="13.2" hidden="false" customHeight="false" outlineLevel="0" collapsed="false">
      <c r="B12" s="12" t="s">
        <v>21</v>
      </c>
      <c r="C12" s="18" t="s">
        <v>20</v>
      </c>
      <c r="D12" s="2" t="s">
        <v>16</v>
      </c>
      <c r="E12" s="2" t="s">
        <v>17</v>
      </c>
      <c r="F12" s="2" t="s">
        <v>18</v>
      </c>
      <c r="G12" s="28" t="n">
        <v>17.9833557784306</v>
      </c>
      <c r="H12" s="2" t="n">
        <f aca="false">AVERAGE(G12:G14)</f>
        <v>17.530661244436</v>
      </c>
      <c r="O12" s="15"/>
      <c r="P12" s="12"/>
      <c r="Q12" s="12"/>
    </row>
    <row r="13" s="2" customFormat="true" ht="13.2" hidden="false" customHeight="false" outlineLevel="0" collapsed="false">
      <c r="B13" s="12" t="s">
        <v>21</v>
      </c>
      <c r="C13" s="18" t="s">
        <v>20</v>
      </c>
      <c r="D13" s="2" t="s">
        <v>16</v>
      </c>
      <c r="E13" s="2" t="s">
        <v>17</v>
      </c>
      <c r="F13" s="2" t="s">
        <v>18</v>
      </c>
      <c r="G13" s="28" t="n">
        <v>17.3675558669612</v>
      </c>
      <c r="O13" s="15"/>
      <c r="P13" s="12"/>
      <c r="Q13" s="12"/>
    </row>
    <row r="14" s="2" customFormat="true" ht="13.2" hidden="false" customHeight="false" outlineLevel="0" collapsed="false">
      <c r="B14" s="12" t="s">
        <v>21</v>
      </c>
      <c r="C14" s="18" t="s">
        <v>20</v>
      </c>
      <c r="D14" s="2" t="s">
        <v>16</v>
      </c>
      <c r="E14" s="2" t="s">
        <v>17</v>
      </c>
      <c r="F14" s="2" t="s">
        <v>18</v>
      </c>
      <c r="G14" s="28" t="n">
        <v>17.2410720879163</v>
      </c>
      <c r="O14" s="15"/>
      <c r="P14" s="12"/>
      <c r="Q14" s="12"/>
    </row>
    <row r="15" s="2" customFormat="true" ht="13.2" hidden="false" customHeight="false" outlineLevel="0" collapsed="false">
      <c r="B15" s="12" t="s">
        <v>22</v>
      </c>
      <c r="C15" s="13" t="s">
        <v>37</v>
      </c>
      <c r="D15" s="2" t="s">
        <v>16</v>
      </c>
      <c r="E15" s="2" t="s">
        <v>17</v>
      </c>
      <c r="F15" s="2" t="s">
        <v>18</v>
      </c>
      <c r="G15" s="2" t="n">
        <v>22.8029490198671</v>
      </c>
      <c r="I15" s="2" t="n">
        <f aca="false">G15-H18</f>
        <v>5.7219079281432</v>
      </c>
      <c r="J15" s="2" t="n">
        <f aca="false">I15-$I$1</f>
        <v>0.0819925531402346</v>
      </c>
      <c r="K15" s="2" t="n">
        <f aca="false">0-J15</f>
        <v>-0.0819925531402346</v>
      </c>
      <c r="L15" s="2" t="n">
        <f aca="false">2^K15</f>
        <v>0.944751917576585</v>
      </c>
      <c r="M15" s="2" t="n">
        <f aca="false">AVERAGE(L15:L17)</f>
        <v>1.03713999086853</v>
      </c>
      <c r="N15" s="2" t="n">
        <f aca="false">STDEV(L15:L17)</f>
        <v>0.143845980944988</v>
      </c>
      <c r="O15" s="15"/>
      <c r="Q15" s="16"/>
      <c r="T15" s="17"/>
      <c r="U15" s="17"/>
    </row>
    <row r="16" s="2" customFormat="true" ht="13.2" hidden="false" customHeight="false" outlineLevel="0" collapsed="false">
      <c r="B16" s="12" t="s">
        <v>22</v>
      </c>
      <c r="C16" s="13" t="s">
        <v>37</v>
      </c>
      <c r="D16" s="2" t="s">
        <v>16</v>
      </c>
      <c r="E16" s="2" t="s">
        <v>17</v>
      </c>
      <c r="F16" s="2" t="s">
        <v>18</v>
      </c>
      <c r="G16" s="2" t="n">
        <v>22.7741608750468</v>
      </c>
      <c r="H16" s="16"/>
      <c r="I16" s="2" t="n">
        <f aca="false">G16-H18</f>
        <v>5.6931197833229</v>
      </c>
      <c r="J16" s="2" t="n">
        <f aca="false">I16-$I$1</f>
        <v>0.0532044083199343</v>
      </c>
      <c r="K16" s="2" t="n">
        <f aca="false">0-J16</f>
        <v>-0.0532044083199343</v>
      </c>
      <c r="L16" s="2" t="n">
        <f aca="false">2^K16</f>
        <v>0.963793242971836</v>
      </c>
      <c r="O16" s="15"/>
      <c r="P16" s="12"/>
      <c r="Q16" s="12"/>
    </row>
    <row r="17" s="2" customFormat="true" ht="13.2" hidden="false" customHeight="false" outlineLevel="0" collapsed="false">
      <c r="B17" s="12" t="s">
        <v>22</v>
      </c>
      <c r="C17" s="13" t="s">
        <v>37</v>
      </c>
      <c r="D17" s="2" t="s">
        <v>16</v>
      </c>
      <c r="E17" s="2" t="s">
        <v>17</v>
      </c>
      <c r="F17" s="2" t="s">
        <v>18</v>
      </c>
      <c r="G17" s="2" t="n">
        <v>22.4544699633835</v>
      </c>
      <c r="I17" s="2" t="n">
        <f aca="false">G17-H18</f>
        <v>5.3734288716596</v>
      </c>
      <c r="J17" s="2" t="n">
        <f aca="false">I17-$I$1</f>
        <v>-0.266486503343367</v>
      </c>
      <c r="K17" s="2" t="n">
        <f aca="false">0-J17</f>
        <v>0.266486503343367</v>
      </c>
      <c r="L17" s="2" t="n">
        <f aca="false">2^K17</f>
        <v>1.20287481205718</v>
      </c>
      <c r="O17" s="15"/>
      <c r="P17" s="12"/>
      <c r="Q17" s="12"/>
    </row>
    <row r="18" s="2" customFormat="true" ht="13.2" hidden="false" customHeight="false" outlineLevel="0" collapsed="false">
      <c r="B18" s="12" t="s">
        <v>22</v>
      </c>
      <c r="C18" s="18" t="s">
        <v>20</v>
      </c>
      <c r="D18" s="2" t="s">
        <v>16</v>
      </c>
      <c r="E18" s="2" t="s">
        <v>17</v>
      </c>
      <c r="F18" s="2" t="s">
        <v>18</v>
      </c>
      <c r="G18" s="28" t="n">
        <v>17.2053295902415</v>
      </c>
      <c r="H18" s="2" t="n">
        <f aca="false">AVERAGE(G18:G20)</f>
        <v>17.0810410917239</v>
      </c>
      <c r="O18" s="15"/>
      <c r="P18" s="12"/>
      <c r="Q18" s="12"/>
    </row>
    <row r="19" s="2" customFormat="true" ht="13.2" hidden="false" customHeight="false" outlineLevel="0" collapsed="false">
      <c r="B19" s="12" t="s">
        <v>22</v>
      </c>
      <c r="C19" s="18" t="s">
        <v>20</v>
      </c>
      <c r="D19" s="2" t="s">
        <v>16</v>
      </c>
      <c r="E19" s="2" t="s">
        <v>17</v>
      </c>
      <c r="F19" s="2" t="s">
        <v>18</v>
      </c>
      <c r="G19" s="28" t="n">
        <v>17.1830854182355</v>
      </c>
      <c r="O19" s="15"/>
      <c r="P19" s="12"/>
      <c r="Q19" s="12"/>
    </row>
    <row r="20" s="2" customFormat="true" ht="13.2" hidden="false" customHeight="false" outlineLevel="0" collapsed="false">
      <c r="B20" s="12" t="s">
        <v>22</v>
      </c>
      <c r="C20" s="18" t="s">
        <v>20</v>
      </c>
      <c r="D20" s="2" t="s">
        <v>16</v>
      </c>
      <c r="E20" s="2" t="s">
        <v>17</v>
      </c>
      <c r="F20" s="2" t="s">
        <v>18</v>
      </c>
      <c r="G20" s="28" t="n">
        <v>16.8547082666947</v>
      </c>
      <c r="O20" s="15"/>
      <c r="P20" s="12"/>
      <c r="Q20" s="12"/>
    </row>
    <row r="21" s="2" customFormat="true" ht="13.2" hidden="false" customHeight="false" outlineLevel="0" collapsed="false">
      <c r="B21" s="12" t="s">
        <v>23</v>
      </c>
      <c r="C21" s="13" t="s">
        <v>37</v>
      </c>
      <c r="D21" s="2" t="s">
        <v>16</v>
      </c>
      <c r="E21" s="2" t="s">
        <v>17</v>
      </c>
      <c r="F21" s="2" t="s">
        <v>18</v>
      </c>
      <c r="G21" s="2" t="n">
        <v>21.7949655811866</v>
      </c>
      <c r="I21" s="2" t="n">
        <f aca="false">G21-H24</f>
        <v>4.45973044757493</v>
      </c>
      <c r="J21" s="2" t="n">
        <f aca="false">I21-$I$1</f>
        <v>-1.18018492742803</v>
      </c>
      <c r="K21" s="2" t="n">
        <f aca="false">0-J21</f>
        <v>1.18018492742803</v>
      </c>
      <c r="L21" s="2" t="n">
        <f aca="false">2^K21</f>
        <v>2.26605821968159</v>
      </c>
      <c r="M21" s="2" t="n">
        <f aca="false">AVERAGE(L21:L23)</f>
        <v>2.31603737441248</v>
      </c>
      <c r="N21" s="2" t="n">
        <f aca="false">STDEV(L21:L23)</f>
        <v>0.343079018181588</v>
      </c>
      <c r="O21" s="15"/>
      <c r="P21" s="2" t="n">
        <f aca="false">AVERAGE(M21:M33)</f>
        <v>2.0017146053008</v>
      </c>
      <c r="Q21" s="16" t="n">
        <f aca="false">STDEVA(M21:M33)</f>
        <v>0.272240547982443</v>
      </c>
      <c r="R21" s="2" t="n">
        <f aca="false">ROUND(P21,2)</f>
        <v>2</v>
      </c>
      <c r="S21" s="2" t="n">
        <f aca="false">ROUND(Q21,2)</f>
        <v>0.27</v>
      </c>
      <c r="T21" s="17" t="s">
        <v>19</v>
      </c>
      <c r="U21" s="17" t="str">
        <f aca="false">R21&amp;T21&amp;S21</f>
        <v>2±0.27</v>
      </c>
    </row>
    <row r="22" s="2" customFormat="true" ht="13.2" hidden="false" customHeight="false" outlineLevel="0" collapsed="false">
      <c r="B22" s="12" t="s">
        <v>23</v>
      </c>
      <c r="C22" s="13" t="s">
        <v>37</v>
      </c>
      <c r="D22" s="2" t="s">
        <v>16</v>
      </c>
      <c r="E22" s="2" t="s">
        <v>17</v>
      </c>
      <c r="F22" s="2" t="s">
        <v>18</v>
      </c>
      <c r="G22" s="2" t="n">
        <v>21.9746534314796</v>
      </c>
      <c r="H22" s="16"/>
      <c r="I22" s="2" t="n">
        <f aca="false">G22-H24</f>
        <v>4.63941829786793</v>
      </c>
      <c r="J22" s="2" t="n">
        <f aca="false">I22-$I$1</f>
        <v>-1.00049707713503</v>
      </c>
      <c r="K22" s="2" t="n">
        <f aca="false">0-J22</f>
        <v>1.00049707713503</v>
      </c>
      <c r="L22" s="2" t="n">
        <f aca="false">2^K22</f>
        <v>2.00068921395603</v>
      </c>
      <c r="O22" s="15"/>
      <c r="P22" s="12"/>
      <c r="Q22" s="19"/>
    </row>
    <row r="23" s="2" customFormat="true" ht="13.2" hidden="false" customHeight="false" outlineLevel="0" collapsed="false">
      <c r="B23" s="12" t="s">
        <v>23</v>
      </c>
      <c r="C23" s="13" t="s">
        <v>37</v>
      </c>
      <c r="D23" s="2" t="s">
        <v>16</v>
      </c>
      <c r="E23" s="2" t="s">
        <v>17</v>
      </c>
      <c r="F23" s="2" t="s">
        <v>18</v>
      </c>
      <c r="G23" s="2" t="n">
        <v>21.5521830565094</v>
      </c>
      <c r="I23" s="2" t="n">
        <f aca="false">G23-H24</f>
        <v>4.21694792289773</v>
      </c>
      <c r="J23" s="2" t="n">
        <f aca="false">I23-$I$1</f>
        <v>-1.42296745210523</v>
      </c>
      <c r="K23" s="2" t="n">
        <f aca="false">0-J23</f>
        <v>1.42296745210523</v>
      </c>
      <c r="L23" s="2" t="n">
        <f aca="false">2^K23</f>
        <v>2.68136468959984</v>
      </c>
      <c r="O23" s="15"/>
      <c r="P23" s="12"/>
      <c r="Q23" s="19"/>
    </row>
    <row r="24" s="2" customFormat="true" ht="13.2" hidden="false" customHeight="false" outlineLevel="0" collapsed="false">
      <c r="B24" s="12" t="s">
        <v>23</v>
      </c>
      <c r="C24" s="18" t="s">
        <v>20</v>
      </c>
      <c r="D24" s="2" t="s">
        <v>16</v>
      </c>
      <c r="E24" s="2" t="s">
        <v>17</v>
      </c>
      <c r="F24" s="2" t="s">
        <v>18</v>
      </c>
      <c r="G24" s="28" t="n">
        <v>17.2173732133198</v>
      </c>
      <c r="H24" s="2" t="n">
        <f aca="false">AVERAGE(G24:G26)</f>
        <v>17.3352351336117</v>
      </c>
      <c r="O24" s="15"/>
      <c r="P24" s="20"/>
      <c r="Q24" s="19"/>
    </row>
    <row r="25" s="2" customFormat="true" ht="13.2" hidden="false" customHeight="false" outlineLevel="0" collapsed="false">
      <c r="B25" s="12" t="s">
        <v>23</v>
      </c>
      <c r="C25" s="18" t="s">
        <v>20</v>
      </c>
      <c r="D25" s="2" t="s">
        <v>16</v>
      </c>
      <c r="E25" s="2" t="s">
        <v>17</v>
      </c>
      <c r="F25" s="2" t="s">
        <v>18</v>
      </c>
      <c r="G25" s="28" t="n">
        <v>17.457547091314</v>
      </c>
      <c r="O25" s="15"/>
      <c r="P25" s="20"/>
      <c r="Q25" s="19"/>
    </row>
    <row r="26" s="2" customFormat="true" ht="13.2" hidden="false" customHeight="false" outlineLevel="0" collapsed="false">
      <c r="B26" s="12" t="s">
        <v>23</v>
      </c>
      <c r="C26" s="18" t="s">
        <v>20</v>
      </c>
      <c r="D26" s="2" t="s">
        <v>16</v>
      </c>
      <c r="E26" s="2" t="s">
        <v>17</v>
      </c>
      <c r="F26" s="2" t="s">
        <v>18</v>
      </c>
      <c r="G26" s="28" t="n">
        <v>17.3307850962012</v>
      </c>
      <c r="O26" s="15"/>
      <c r="P26" s="20"/>
      <c r="Q26" s="19"/>
    </row>
    <row r="27" s="2" customFormat="true" ht="13.2" hidden="false" customHeight="false" outlineLevel="0" collapsed="false">
      <c r="B27" s="12" t="s">
        <v>24</v>
      </c>
      <c r="C27" s="13" t="s">
        <v>37</v>
      </c>
      <c r="D27" s="2" t="s">
        <v>16</v>
      </c>
      <c r="E27" s="2" t="s">
        <v>17</v>
      </c>
      <c r="F27" s="2" t="s">
        <v>18</v>
      </c>
      <c r="G27" s="2" t="n">
        <v>22.011006834713</v>
      </c>
      <c r="I27" s="2" t="n">
        <f aca="false">G27-H30</f>
        <v>4.81045545841417</v>
      </c>
      <c r="J27" s="2" t="n">
        <f aca="false">I27-$I$1</f>
        <v>-0.829459916588797</v>
      </c>
      <c r="K27" s="2" t="n">
        <f aca="false">0-J27</f>
        <v>0.829459916588797</v>
      </c>
      <c r="L27" s="2" t="n">
        <f aca="false">2^K27</f>
        <v>1.77701999740165</v>
      </c>
      <c r="M27" s="2" t="n">
        <f aca="false">AVERAGE(L27:L29)</f>
        <v>1.84057659161289</v>
      </c>
      <c r="N27" s="2" t="n">
        <f aca="false">STDEV(L27:L29)</f>
        <v>0.108659519831887</v>
      </c>
      <c r="O27" s="15"/>
      <c r="Q27" s="16"/>
      <c r="T27" s="17"/>
      <c r="U27" s="17"/>
    </row>
    <row r="28" s="2" customFormat="true" ht="13.2" hidden="false" customHeight="false" outlineLevel="0" collapsed="false">
      <c r="B28" s="12" t="s">
        <v>24</v>
      </c>
      <c r="C28" s="13" t="s">
        <v>37</v>
      </c>
      <c r="D28" s="2" t="s">
        <v>16</v>
      </c>
      <c r="E28" s="2" t="s">
        <v>17</v>
      </c>
      <c r="F28" s="2" t="s">
        <v>18</v>
      </c>
      <c r="G28" s="2" t="n">
        <v>22.0096698400736</v>
      </c>
      <c r="H28" s="16"/>
      <c r="I28" s="2" t="n">
        <f aca="false">G28-H30</f>
        <v>4.80911846377477</v>
      </c>
      <c r="J28" s="2" t="n">
        <f aca="false">I28-$I$1</f>
        <v>-0.830796911228199</v>
      </c>
      <c r="K28" s="2" t="n">
        <f aca="false">0-J28</f>
        <v>0.830796911228199</v>
      </c>
      <c r="L28" s="2" t="n">
        <f aca="false">2^K28</f>
        <v>1.77866758568712</v>
      </c>
      <c r="O28" s="15"/>
      <c r="P28" s="20"/>
      <c r="Q28" s="19"/>
    </row>
    <row r="29" s="2" customFormat="true" ht="13.2" hidden="false" customHeight="false" outlineLevel="0" collapsed="false">
      <c r="B29" s="12" t="s">
        <v>24</v>
      </c>
      <c r="C29" s="13" t="s">
        <v>37</v>
      </c>
      <c r="D29" s="2" t="s">
        <v>16</v>
      </c>
      <c r="E29" s="2" t="s">
        <v>17</v>
      </c>
      <c r="F29" s="2" t="s">
        <v>18</v>
      </c>
      <c r="G29" s="2" t="n">
        <v>21.8651724687</v>
      </c>
      <c r="I29" s="2" t="n">
        <f aca="false">G29-H30</f>
        <v>4.66462109240117</v>
      </c>
      <c r="J29" s="2" t="n">
        <f aca="false">I29-$I$1</f>
        <v>-0.975294282601799</v>
      </c>
      <c r="K29" s="2" t="n">
        <f aca="false">0-J29</f>
        <v>0.975294282601799</v>
      </c>
      <c r="L29" s="2" t="n">
        <f aca="false">2^K29</f>
        <v>1.96604219174991</v>
      </c>
      <c r="O29" s="15"/>
      <c r="P29" s="20"/>
      <c r="Q29" s="19"/>
    </row>
    <row r="30" s="2" customFormat="true" ht="13.2" hidden="false" customHeight="false" outlineLevel="0" collapsed="false">
      <c r="B30" s="12" t="s">
        <v>24</v>
      </c>
      <c r="C30" s="18" t="s">
        <v>20</v>
      </c>
      <c r="D30" s="2" t="s">
        <v>16</v>
      </c>
      <c r="E30" s="2" t="s">
        <v>17</v>
      </c>
      <c r="F30" s="2" t="s">
        <v>18</v>
      </c>
      <c r="G30" s="19" t="n">
        <v>17.1020412554036</v>
      </c>
      <c r="H30" s="2" t="n">
        <f aca="false">AVERAGE(G30:G32)</f>
        <v>17.2005513762988</v>
      </c>
      <c r="O30" s="15"/>
      <c r="P30" s="20"/>
      <c r="Q30" s="19"/>
    </row>
    <row r="31" s="2" customFormat="true" ht="13.2" hidden="false" customHeight="false" outlineLevel="0" collapsed="false">
      <c r="B31" s="12" t="s">
        <v>24</v>
      </c>
      <c r="C31" s="18" t="s">
        <v>20</v>
      </c>
      <c r="D31" s="2" t="s">
        <v>16</v>
      </c>
      <c r="E31" s="2" t="s">
        <v>17</v>
      </c>
      <c r="F31" s="2" t="s">
        <v>18</v>
      </c>
      <c r="G31" s="19" t="n">
        <v>17.0693119272689</v>
      </c>
      <c r="O31" s="15"/>
      <c r="P31" s="20"/>
      <c r="Q31" s="19"/>
    </row>
    <row r="32" s="2" customFormat="true" ht="13.2" hidden="false" customHeight="false" outlineLevel="0" collapsed="false">
      <c r="B32" s="12" t="s">
        <v>24</v>
      </c>
      <c r="C32" s="18" t="s">
        <v>20</v>
      </c>
      <c r="D32" s="2" t="s">
        <v>16</v>
      </c>
      <c r="E32" s="2" t="s">
        <v>17</v>
      </c>
      <c r="F32" s="2" t="s">
        <v>18</v>
      </c>
      <c r="G32" s="19" t="n">
        <v>17.430300946224</v>
      </c>
      <c r="O32" s="15"/>
      <c r="P32" s="20"/>
      <c r="Q32" s="19"/>
    </row>
    <row r="33" s="2" customFormat="true" ht="13.2" hidden="false" customHeight="false" outlineLevel="0" collapsed="false">
      <c r="B33" s="12" t="s">
        <v>25</v>
      </c>
      <c r="C33" s="13" t="s">
        <v>37</v>
      </c>
      <c r="D33" s="2" t="s">
        <v>16</v>
      </c>
      <c r="E33" s="2" t="s">
        <v>17</v>
      </c>
      <c r="F33" s="2" t="s">
        <v>18</v>
      </c>
      <c r="G33" s="2" t="n">
        <v>21.8210982163886</v>
      </c>
      <c r="I33" s="2" t="n">
        <f aca="false">G33-H36</f>
        <v>4.74028490465937</v>
      </c>
      <c r="J33" s="2" t="n">
        <f aca="false">I33-$I$1</f>
        <v>-0.8996304703436</v>
      </c>
      <c r="K33" s="2" t="n">
        <f aca="false">0-J33</f>
        <v>0.8996304703436</v>
      </c>
      <c r="L33" s="2" t="n">
        <f aca="false">2^K33</f>
        <v>1.86558807305294</v>
      </c>
      <c r="M33" s="2" t="n">
        <f aca="false">AVERAGE(L33:L35)</f>
        <v>1.84852984987703</v>
      </c>
      <c r="N33" s="2" t="n">
        <f aca="false">STDEV(L33:L35)</f>
        <v>0.113825177800362</v>
      </c>
      <c r="O33" s="15"/>
      <c r="P33" s="20"/>
      <c r="Q33" s="19"/>
    </row>
    <row r="34" s="2" customFormat="true" ht="13.2" hidden="false" customHeight="false" outlineLevel="0" collapsed="false">
      <c r="B34" s="12" t="s">
        <v>25</v>
      </c>
      <c r="C34" s="13" t="s">
        <v>37</v>
      </c>
      <c r="D34" s="2" t="s">
        <v>16</v>
      </c>
      <c r="E34" s="2" t="s">
        <v>17</v>
      </c>
      <c r="F34" s="2" t="s">
        <v>18</v>
      </c>
      <c r="G34" s="2" t="n">
        <v>21.9323450903351</v>
      </c>
      <c r="H34" s="16"/>
      <c r="I34" s="2" t="n">
        <f aca="false">G34-H36</f>
        <v>4.85153177860587</v>
      </c>
      <c r="J34" s="2" t="n">
        <f aca="false">I34-$I$1</f>
        <v>-0.788383596397098</v>
      </c>
      <c r="K34" s="2" t="n">
        <f aca="false">0-J34</f>
        <v>0.788383596397098</v>
      </c>
      <c r="L34" s="2" t="n">
        <f aca="false">2^K34</f>
        <v>1.72713828276092</v>
      </c>
      <c r="O34" s="15"/>
      <c r="P34" s="20"/>
      <c r="Q34" s="16"/>
    </row>
    <row r="35" s="2" customFormat="true" ht="13.2" hidden="false" customHeight="false" outlineLevel="0" collapsed="false">
      <c r="B35" s="12" t="s">
        <v>25</v>
      </c>
      <c r="C35" s="13" t="s">
        <v>37</v>
      </c>
      <c r="D35" s="2" t="s">
        <v>16</v>
      </c>
      <c r="E35" s="2" t="s">
        <v>17</v>
      </c>
      <c r="F35" s="2" t="s">
        <v>18</v>
      </c>
      <c r="G35" s="2" t="n">
        <v>21.755137800751</v>
      </c>
      <c r="I35" s="2" t="n">
        <f aca="false">G35-H36</f>
        <v>4.67432448902177</v>
      </c>
      <c r="J35" s="2" t="n">
        <f aca="false">I35-$I$1</f>
        <v>-0.965590885981198</v>
      </c>
      <c r="K35" s="2" t="n">
        <f aca="false">0-J35</f>
        <v>0.965590885981198</v>
      </c>
      <c r="L35" s="2" t="n">
        <f aca="false">2^K35</f>
        <v>1.95286319381723</v>
      </c>
      <c r="O35" s="15"/>
      <c r="P35" s="20"/>
      <c r="Q35" s="16"/>
    </row>
    <row r="36" s="2" customFormat="true" ht="13.2" hidden="false" customHeight="false" outlineLevel="0" collapsed="false">
      <c r="B36" s="12" t="s">
        <v>25</v>
      </c>
      <c r="C36" s="18" t="s">
        <v>20</v>
      </c>
      <c r="D36" s="2" t="s">
        <v>16</v>
      </c>
      <c r="E36" s="2" t="s">
        <v>17</v>
      </c>
      <c r="F36" s="2" t="s">
        <v>18</v>
      </c>
      <c r="G36" s="28" t="n">
        <v>17.2982876005386</v>
      </c>
      <c r="H36" s="2" t="n">
        <f aca="false">AVERAGE(G36:G38)</f>
        <v>17.0808133117292</v>
      </c>
      <c r="O36" s="15"/>
      <c r="P36" s="20"/>
      <c r="Q36" s="16"/>
    </row>
    <row r="37" s="2" customFormat="true" ht="13.2" hidden="false" customHeight="false" outlineLevel="0" collapsed="false">
      <c r="B37" s="12" t="s">
        <v>25</v>
      </c>
      <c r="C37" s="18" t="s">
        <v>20</v>
      </c>
      <c r="D37" s="2" t="s">
        <v>16</v>
      </c>
      <c r="E37" s="2" t="s">
        <v>17</v>
      </c>
      <c r="F37" s="2" t="s">
        <v>18</v>
      </c>
      <c r="G37" s="28" t="n">
        <v>16.677935784963</v>
      </c>
      <c r="O37" s="15"/>
      <c r="P37" s="20"/>
      <c r="Q37" s="16"/>
    </row>
    <row r="38" s="2" customFormat="true" ht="13.2" hidden="false" customHeight="false" outlineLevel="0" collapsed="false">
      <c r="B38" s="12" t="s">
        <v>25</v>
      </c>
      <c r="C38" s="18" t="s">
        <v>20</v>
      </c>
      <c r="D38" s="2" t="s">
        <v>16</v>
      </c>
      <c r="E38" s="2" t="s">
        <v>17</v>
      </c>
      <c r="F38" s="2" t="s">
        <v>18</v>
      </c>
      <c r="G38" s="28" t="n">
        <v>17.2662165496861</v>
      </c>
      <c r="O38" s="15"/>
      <c r="P38" s="20"/>
      <c r="Q38" s="16"/>
    </row>
    <row r="39" s="2" customFormat="true" ht="13.2" hidden="false" customHeight="false" outlineLevel="0" collapsed="false">
      <c r="B39" s="12" t="s">
        <v>26</v>
      </c>
      <c r="C39" s="13" t="s">
        <v>37</v>
      </c>
      <c r="D39" s="2" t="s">
        <v>16</v>
      </c>
      <c r="E39" s="2" t="s">
        <v>17</v>
      </c>
      <c r="F39" s="2" t="s">
        <v>18</v>
      </c>
      <c r="G39" s="2" t="n">
        <v>24.0579773782751</v>
      </c>
      <c r="I39" s="2" t="n">
        <f aca="false">G39-H42</f>
        <v>6.72454360806363</v>
      </c>
      <c r="J39" s="2" t="n">
        <f aca="false">I39-$I$1</f>
        <v>1.08462823306067</v>
      </c>
      <c r="K39" s="2" t="n">
        <f aca="false">0-J39</f>
        <v>-1.08462823306067</v>
      </c>
      <c r="L39" s="2" t="n">
        <f aca="false">2^K39</f>
        <v>0.471513756310727</v>
      </c>
      <c r="M39" s="2" t="n">
        <f aca="false">AVERAGE(L39:L41)</f>
        <v>0.485821054638066</v>
      </c>
      <c r="N39" s="2" t="n">
        <f aca="false">STDEV(L39:L41)</f>
        <v>0.0266512109110297</v>
      </c>
      <c r="O39" s="15"/>
      <c r="P39" s="2" t="n">
        <f aca="false">AVERAGE(M39:M51)</f>
        <v>0.532395777639145</v>
      </c>
      <c r="Q39" s="16" t="n">
        <f aca="false">STDEVA(M39:M51)</f>
        <v>0.0703926094899834</v>
      </c>
      <c r="R39" s="2" t="n">
        <f aca="false">ROUND(P39,2)</f>
        <v>0.53</v>
      </c>
      <c r="S39" s="2" t="n">
        <f aca="false">ROUND(Q39,2)</f>
        <v>0.07</v>
      </c>
      <c r="T39" s="17" t="s">
        <v>19</v>
      </c>
      <c r="U39" s="17" t="str">
        <f aca="false">R39&amp;T39&amp;S39</f>
        <v>0.53±0.07</v>
      </c>
    </row>
    <row r="40" s="2" customFormat="true" ht="13.2" hidden="false" customHeight="false" outlineLevel="0" collapsed="false">
      <c r="B40" s="12" t="s">
        <v>26</v>
      </c>
      <c r="C40" s="13" t="s">
        <v>37</v>
      </c>
      <c r="D40" s="2" t="s">
        <v>16</v>
      </c>
      <c r="E40" s="2" t="s">
        <v>17</v>
      </c>
      <c r="F40" s="2" t="s">
        <v>18</v>
      </c>
      <c r="G40" s="2" t="n">
        <v>24.064524315214</v>
      </c>
      <c r="H40" s="16"/>
      <c r="I40" s="2" t="n">
        <f aca="false">G40-H42</f>
        <v>6.73109054500253</v>
      </c>
      <c r="J40" s="2" t="n">
        <f aca="false">I40-$I$1</f>
        <v>1.09117516999957</v>
      </c>
      <c r="K40" s="2" t="n">
        <f aca="false">0-J40</f>
        <v>-1.09117516999957</v>
      </c>
      <c r="L40" s="2" t="n">
        <f aca="false">2^K40</f>
        <v>0.469378878875415</v>
      </c>
      <c r="O40" s="15"/>
      <c r="P40" s="20"/>
      <c r="Q40" s="16"/>
    </row>
    <row r="41" s="2" customFormat="true" ht="13.2" hidden="false" customHeight="false" outlineLevel="0" collapsed="false">
      <c r="B41" s="12" t="s">
        <v>26</v>
      </c>
      <c r="C41" s="13" t="s">
        <v>37</v>
      </c>
      <c r="D41" s="2" t="s">
        <v>16</v>
      </c>
      <c r="E41" s="2" t="s">
        <v>17</v>
      </c>
      <c r="F41" s="2" t="s">
        <v>18</v>
      </c>
      <c r="G41" s="2" t="n">
        <v>23.9263119026287</v>
      </c>
      <c r="I41" s="2" t="n">
        <f aca="false">G41-H42</f>
        <v>6.59287813241723</v>
      </c>
      <c r="J41" s="2" t="n">
        <f aca="false">I41-$I$1</f>
        <v>0.952962757414269</v>
      </c>
      <c r="K41" s="2" t="n">
        <f aca="false">0-J41</f>
        <v>-0.952962757414269</v>
      </c>
      <c r="L41" s="2" t="n">
        <f aca="false">2^K41</f>
        <v>0.516570528728056</v>
      </c>
      <c r="O41" s="15"/>
      <c r="P41" s="20"/>
      <c r="Q41" s="16"/>
    </row>
    <row r="42" s="2" customFormat="true" ht="13.2" hidden="false" customHeight="false" outlineLevel="0" collapsed="false">
      <c r="B42" s="12" t="s">
        <v>26</v>
      </c>
      <c r="C42" s="18" t="s">
        <v>20</v>
      </c>
      <c r="D42" s="2" t="s">
        <v>16</v>
      </c>
      <c r="E42" s="2" t="s">
        <v>17</v>
      </c>
      <c r="F42" s="2" t="s">
        <v>18</v>
      </c>
      <c r="G42" s="28" t="n">
        <v>17.6496098386709</v>
      </c>
      <c r="H42" s="2" t="n">
        <f aca="false">AVERAGE(G42:G44)</f>
        <v>17.3334337702115</v>
      </c>
      <c r="O42" s="15"/>
      <c r="P42" s="20"/>
      <c r="Q42" s="16"/>
    </row>
    <row r="43" s="2" customFormat="true" ht="13.2" hidden="false" customHeight="false" outlineLevel="0" collapsed="false">
      <c r="B43" s="12" t="s">
        <v>26</v>
      </c>
      <c r="C43" s="18" t="s">
        <v>20</v>
      </c>
      <c r="D43" s="2" t="s">
        <v>16</v>
      </c>
      <c r="E43" s="2" t="s">
        <v>17</v>
      </c>
      <c r="F43" s="2" t="s">
        <v>18</v>
      </c>
      <c r="G43" s="28" t="n">
        <v>17.4458113149891</v>
      </c>
      <c r="O43" s="15"/>
      <c r="P43" s="20"/>
      <c r="Q43" s="16"/>
    </row>
    <row r="44" s="2" customFormat="true" ht="13.2" hidden="false" customHeight="false" outlineLevel="0" collapsed="false">
      <c r="B44" s="12" t="s">
        <v>26</v>
      </c>
      <c r="C44" s="18" t="s">
        <v>20</v>
      </c>
      <c r="D44" s="2" t="s">
        <v>16</v>
      </c>
      <c r="E44" s="2" t="s">
        <v>17</v>
      </c>
      <c r="F44" s="2" t="s">
        <v>18</v>
      </c>
      <c r="G44" s="28" t="n">
        <v>16.9048801569744</v>
      </c>
      <c r="O44" s="15"/>
      <c r="P44" s="20"/>
      <c r="Q44" s="16"/>
    </row>
    <row r="45" s="2" customFormat="true" ht="13.2" hidden="false" customHeight="false" outlineLevel="0" collapsed="false">
      <c r="B45" s="12" t="s">
        <v>27</v>
      </c>
      <c r="C45" s="13" t="s">
        <v>37</v>
      </c>
      <c r="D45" s="2" t="s">
        <v>16</v>
      </c>
      <c r="E45" s="2" t="s">
        <v>17</v>
      </c>
      <c r="F45" s="2" t="s">
        <v>18</v>
      </c>
      <c r="G45" s="2" t="n">
        <v>23.8394535570795</v>
      </c>
      <c r="I45" s="2" t="n">
        <f aca="false">G45-H48</f>
        <v>6.85624947761443</v>
      </c>
      <c r="J45" s="2" t="n">
        <f aca="false">I45-$I$1</f>
        <v>1.21633410261147</v>
      </c>
      <c r="K45" s="2" t="n">
        <f aca="false">0-J45</f>
        <v>-1.21633410261147</v>
      </c>
      <c r="L45" s="2" t="n">
        <f aca="false">2^K45</f>
        <v>0.430374915422455</v>
      </c>
      <c r="M45" s="2" t="n">
        <f aca="false">AVERAGE(L45:L47)</f>
        <v>0.497992447916239</v>
      </c>
      <c r="N45" s="2" t="n">
        <f aca="false">STDEV(L45:L47)</f>
        <v>0.0737999064682291</v>
      </c>
      <c r="O45" s="15"/>
      <c r="P45" s="12"/>
      <c r="Q45" s="16"/>
    </row>
    <row r="46" s="2" customFormat="true" ht="13.2" hidden="false" customHeight="false" outlineLevel="0" collapsed="false">
      <c r="B46" s="12" t="s">
        <v>27</v>
      </c>
      <c r="C46" s="13" t="s">
        <v>37</v>
      </c>
      <c r="D46" s="2" t="s">
        <v>16</v>
      </c>
      <c r="E46" s="2" t="s">
        <v>17</v>
      </c>
      <c r="F46" s="2" t="s">
        <v>18</v>
      </c>
      <c r="G46" s="2" t="n">
        <v>23.6614619386287</v>
      </c>
      <c r="H46" s="16"/>
      <c r="I46" s="2" t="n">
        <f aca="false">G46-H48</f>
        <v>6.67825785916363</v>
      </c>
      <c r="J46" s="2" t="n">
        <f aca="false">I46-$I$1</f>
        <v>1.03834248416067</v>
      </c>
      <c r="K46" s="2" t="n">
        <f aca="false">0-J46</f>
        <v>-1.03834248416067</v>
      </c>
      <c r="L46" s="2" t="n">
        <f aca="false">2^K46</f>
        <v>0.486886537616279</v>
      </c>
      <c r="O46" s="15"/>
      <c r="P46" s="12"/>
      <c r="Q46" s="16"/>
    </row>
    <row r="47" s="2" customFormat="true" ht="13.2" hidden="false" customHeight="false" outlineLevel="0" collapsed="false">
      <c r="B47" s="12" t="s">
        <v>27</v>
      </c>
      <c r="C47" s="13" t="s">
        <v>37</v>
      </c>
      <c r="D47" s="2" t="s">
        <v>16</v>
      </c>
      <c r="E47" s="2" t="s">
        <v>17</v>
      </c>
      <c r="F47" s="2" t="s">
        <v>18</v>
      </c>
      <c r="G47" s="2" t="n">
        <v>23.4171867746929</v>
      </c>
      <c r="I47" s="2" t="n">
        <f aca="false">G47-H48</f>
        <v>6.43398269522783</v>
      </c>
      <c r="J47" s="2" t="n">
        <f aca="false">I47-$I$1</f>
        <v>0.794067320224868</v>
      </c>
      <c r="K47" s="2" t="n">
        <f aca="false">0-J47</f>
        <v>-0.794067320224868</v>
      </c>
      <c r="L47" s="2" t="n">
        <f aca="false">2^K47</f>
        <v>0.576715890709983</v>
      </c>
      <c r="O47" s="15"/>
      <c r="P47" s="12"/>
      <c r="Q47" s="16"/>
    </row>
    <row r="48" s="2" customFormat="true" ht="13.2" hidden="false" customHeight="false" outlineLevel="0" collapsed="false">
      <c r="B48" s="12" t="s">
        <v>27</v>
      </c>
      <c r="C48" s="18" t="s">
        <v>20</v>
      </c>
      <c r="D48" s="2" t="s">
        <v>16</v>
      </c>
      <c r="E48" s="2" t="s">
        <v>17</v>
      </c>
      <c r="F48" s="2" t="s">
        <v>18</v>
      </c>
      <c r="G48" s="28" t="n">
        <v>16.7623154637458</v>
      </c>
      <c r="H48" s="2" t="n">
        <f aca="false">AVERAGE(G48:G50)</f>
        <v>16.9832040794651</v>
      </c>
      <c r="O48" s="15"/>
      <c r="P48" s="20"/>
      <c r="Q48" s="16"/>
    </row>
    <row r="49" s="2" customFormat="true" ht="13.2" hidden="false" customHeight="false" outlineLevel="0" collapsed="false">
      <c r="B49" s="12" t="s">
        <v>27</v>
      </c>
      <c r="C49" s="18" t="s">
        <v>20</v>
      </c>
      <c r="D49" s="2" t="s">
        <v>16</v>
      </c>
      <c r="E49" s="2" t="s">
        <v>17</v>
      </c>
      <c r="F49" s="2" t="s">
        <v>18</v>
      </c>
      <c r="G49" s="28" t="n">
        <v>16.9006158915583</v>
      </c>
      <c r="O49" s="15"/>
      <c r="P49" s="20"/>
      <c r="Q49" s="16"/>
    </row>
    <row r="50" s="2" customFormat="true" ht="13.2" hidden="false" customHeight="false" outlineLevel="0" collapsed="false">
      <c r="B50" s="12" t="s">
        <v>27</v>
      </c>
      <c r="C50" s="18" t="s">
        <v>20</v>
      </c>
      <c r="D50" s="2" t="s">
        <v>16</v>
      </c>
      <c r="E50" s="2" t="s">
        <v>17</v>
      </c>
      <c r="F50" s="2" t="s">
        <v>18</v>
      </c>
      <c r="G50" s="28" t="n">
        <v>17.2866808830911</v>
      </c>
      <c r="O50" s="15"/>
      <c r="P50" s="20"/>
      <c r="Q50" s="16"/>
    </row>
    <row r="51" s="2" customFormat="true" ht="13.2" hidden="false" customHeight="false" outlineLevel="0" collapsed="false">
      <c r="B51" s="12" t="s">
        <v>28</v>
      </c>
      <c r="C51" s="13" t="s">
        <v>37</v>
      </c>
      <c r="D51" s="2" t="s">
        <v>16</v>
      </c>
      <c r="E51" s="2" t="s">
        <v>17</v>
      </c>
      <c r="F51" s="2" t="s">
        <v>18</v>
      </c>
      <c r="G51" s="2" t="n">
        <v>24.1667575414736</v>
      </c>
      <c r="I51" s="2" t="n">
        <f aca="false">G51-H54</f>
        <v>6.1826612270762</v>
      </c>
      <c r="J51" s="2" t="n">
        <f aca="false">I51-$I$1</f>
        <v>0.542745852073234</v>
      </c>
      <c r="K51" s="2" t="n">
        <f aca="false">0-J51</f>
        <v>-0.542745852073234</v>
      </c>
      <c r="L51" s="2" t="n">
        <f aca="false">2^K51</f>
        <v>0.686463133639432</v>
      </c>
      <c r="M51" s="2" t="n">
        <f aca="false">AVERAGE(L51:L53)</f>
        <v>0.613373830363129</v>
      </c>
      <c r="N51" s="2" t="n">
        <f aca="false">STDEV(L51:L53)</f>
        <v>0.0700903378658422</v>
      </c>
      <c r="O51" s="15"/>
      <c r="Q51" s="16"/>
      <c r="T51" s="17"/>
      <c r="U51" s="17"/>
    </row>
    <row r="52" s="2" customFormat="true" ht="13.2" hidden="false" customHeight="false" outlineLevel="0" collapsed="false">
      <c r="B52" s="12" t="s">
        <v>28</v>
      </c>
      <c r="C52" s="13" t="s">
        <v>37</v>
      </c>
      <c r="D52" s="2" t="s">
        <v>16</v>
      </c>
      <c r="E52" s="2" t="s">
        <v>17</v>
      </c>
      <c r="F52" s="2" t="s">
        <v>18</v>
      </c>
      <c r="G52" s="2" t="n">
        <v>24.3444072292266</v>
      </c>
      <c r="H52" s="16"/>
      <c r="I52" s="2" t="n">
        <f aca="false">G52-H54</f>
        <v>6.3603109148292</v>
      </c>
      <c r="J52" s="2" t="n">
        <f aca="false">I52-$I$1</f>
        <v>0.720395539826234</v>
      </c>
      <c r="K52" s="2" t="n">
        <f aca="false">0-J52</f>
        <v>-0.720395539826234</v>
      </c>
      <c r="L52" s="2" t="n">
        <f aca="false">2^K52</f>
        <v>0.606931018736617</v>
      </c>
      <c r="O52" s="15"/>
      <c r="P52" s="12"/>
      <c r="Q52" s="16"/>
    </row>
    <row r="53" s="2" customFormat="true" ht="13.2" hidden="false" customHeight="false" outlineLevel="0" collapsed="false">
      <c r="B53" s="12" t="s">
        <v>28</v>
      </c>
      <c r="C53" s="13" t="s">
        <v>37</v>
      </c>
      <c r="D53" s="2" t="s">
        <v>16</v>
      </c>
      <c r="E53" s="2" t="s">
        <v>17</v>
      </c>
      <c r="F53" s="2" t="s">
        <v>18</v>
      </c>
      <c r="G53" s="2" t="n">
        <v>24.4951182660028</v>
      </c>
      <c r="I53" s="2" t="n">
        <f aca="false">G53-H54</f>
        <v>6.5110219516054</v>
      </c>
      <c r="J53" s="2" t="n">
        <f aca="false">I53-$I$1</f>
        <v>0.871106576602435</v>
      </c>
      <c r="K53" s="2" t="n">
        <f aca="false">0-J53</f>
        <v>-0.871106576602435</v>
      </c>
      <c r="L53" s="2" t="n">
        <f aca="false">2^K53</f>
        <v>0.546727338713338</v>
      </c>
      <c r="O53" s="15"/>
      <c r="P53" s="12"/>
      <c r="Q53" s="16"/>
    </row>
    <row r="54" s="2" customFormat="true" ht="13.2" hidden="false" customHeight="false" outlineLevel="0" collapsed="false">
      <c r="B54" s="12" t="s">
        <v>28</v>
      </c>
      <c r="C54" s="18" t="s">
        <v>20</v>
      </c>
      <c r="D54" s="2" t="s">
        <v>16</v>
      </c>
      <c r="E54" s="2" t="s">
        <v>17</v>
      </c>
      <c r="F54" s="2" t="s">
        <v>18</v>
      </c>
      <c r="G54" s="28" t="n">
        <v>18.2864519279233</v>
      </c>
      <c r="H54" s="2" t="n">
        <f aca="false">AVERAGE(G54:G56)</f>
        <v>17.9840963143974</v>
      </c>
      <c r="O54" s="15"/>
      <c r="P54" s="20"/>
      <c r="Q54" s="16"/>
    </row>
    <row r="55" s="2" customFormat="true" ht="13.2" hidden="false" customHeight="false" outlineLevel="0" collapsed="false">
      <c r="B55" s="12" t="s">
        <v>28</v>
      </c>
      <c r="C55" s="18" t="s">
        <v>20</v>
      </c>
      <c r="D55" s="2" t="s">
        <v>16</v>
      </c>
      <c r="E55" s="2" t="s">
        <v>17</v>
      </c>
      <c r="F55" s="2" t="s">
        <v>18</v>
      </c>
      <c r="G55" s="28" t="n">
        <v>17.7712369949955</v>
      </c>
      <c r="O55" s="15"/>
      <c r="P55" s="20"/>
      <c r="Q55" s="16"/>
    </row>
    <row r="56" s="2" customFormat="true" ht="13.2" hidden="false" customHeight="false" outlineLevel="0" collapsed="false">
      <c r="B56" s="12" t="s">
        <v>28</v>
      </c>
      <c r="C56" s="18" t="s">
        <v>20</v>
      </c>
      <c r="D56" s="2" t="s">
        <v>16</v>
      </c>
      <c r="E56" s="2" t="s">
        <v>17</v>
      </c>
      <c r="F56" s="2" t="s">
        <v>18</v>
      </c>
      <c r="G56" s="28" t="n">
        <v>17.8946000202734</v>
      </c>
      <c r="O56" s="15"/>
      <c r="P56" s="20"/>
      <c r="Q56" s="16"/>
    </row>
    <row r="57" s="2" customFormat="true" ht="13.2" hidden="false" customHeight="false" outlineLevel="0" collapsed="false">
      <c r="B57" s="12" t="s">
        <v>29</v>
      </c>
      <c r="C57" s="13" t="s">
        <v>37</v>
      </c>
      <c r="D57" s="2" t="s">
        <v>16</v>
      </c>
      <c r="E57" s="2" t="s">
        <v>17</v>
      </c>
      <c r="F57" s="2" t="s">
        <v>18</v>
      </c>
      <c r="G57" s="2" t="n">
        <v>23.6150738055491</v>
      </c>
      <c r="I57" s="2" t="n">
        <f aca="false">G57-H60</f>
        <v>6.30919121951353</v>
      </c>
      <c r="J57" s="2" t="n">
        <f aca="false">I57-$I$1</f>
        <v>0.669275844510568</v>
      </c>
      <c r="K57" s="2" t="n">
        <f aca="false">0-J57</f>
        <v>-0.669275844510568</v>
      </c>
      <c r="L57" s="2" t="n">
        <f aca="false">2^K57</f>
        <v>0.62882224307902</v>
      </c>
      <c r="M57" s="2" t="n">
        <f aca="false">AVERAGE(L57:L59)</f>
        <v>0.715533451790191</v>
      </c>
      <c r="N57" s="2" t="n">
        <f aca="false">STDEV(L57:L59)</f>
        <v>0.10319718525269</v>
      </c>
      <c r="O57" s="15"/>
      <c r="P57" s="2" t="n">
        <f aca="false">AVERAGE(M57:M69)</f>
        <v>0.703123776593582</v>
      </c>
      <c r="Q57" s="16" t="n">
        <f aca="false">STDEVA(M57:M69)</f>
        <v>0.0543629247539598</v>
      </c>
      <c r="R57" s="2" t="n">
        <f aca="false">ROUND(P57,2)</f>
        <v>0.7</v>
      </c>
      <c r="S57" s="2" t="n">
        <f aca="false">ROUND(Q57,2)</f>
        <v>0.05</v>
      </c>
      <c r="T57" s="17" t="s">
        <v>19</v>
      </c>
      <c r="U57" s="17" t="str">
        <f aca="false">R57&amp;T57&amp;S57</f>
        <v>0.7±0.05</v>
      </c>
    </row>
    <row r="58" s="2" customFormat="true" ht="13.2" hidden="false" customHeight="false" outlineLevel="0" collapsed="false">
      <c r="B58" s="12" t="s">
        <v>29</v>
      </c>
      <c r="C58" s="13" t="s">
        <v>37</v>
      </c>
      <c r="D58" s="2" t="s">
        <v>16</v>
      </c>
      <c r="E58" s="2" t="s">
        <v>17</v>
      </c>
      <c r="F58" s="2" t="s">
        <v>18</v>
      </c>
      <c r="G58" s="2" t="n">
        <v>23.2151811667019</v>
      </c>
      <c r="H58" s="16"/>
      <c r="I58" s="2" t="n">
        <f aca="false">G58-H60</f>
        <v>5.90929858066633</v>
      </c>
      <c r="J58" s="2" t="n">
        <f aca="false">I58-$I$1</f>
        <v>0.269383205663369</v>
      </c>
      <c r="K58" s="2" t="n">
        <f aca="false">0-J58</f>
        <v>-0.269383205663369</v>
      </c>
      <c r="L58" s="2" t="n">
        <f aca="false">2^K58</f>
        <v>0.82967417998521</v>
      </c>
      <c r="O58" s="15"/>
      <c r="P58" s="20"/>
      <c r="Q58" s="16"/>
    </row>
    <row r="59" s="2" customFormat="true" ht="13.2" hidden="false" customHeight="false" outlineLevel="0" collapsed="false">
      <c r="B59" s="12" t="s">
        <v>29</v>
      </c>
      <c r="C59" s="13" t="s">
        <v>37</v>
      </c>
      <c r="D59" s="2" t="s">
        <v>16</v>
      </c>
      <c r="E59" s="2" t="s">
        <v>17</v>
      </c>
      <c r="F59" s="2" t="s">
        <v>18</v>
      </c>
      <c r="G59" s="2" t="n">
        <v>23.4850995675994</v>
      </c>
      <c r="I59" s="2" t="n">
        <f aca="false">G59-H60</f>
        <v>6.17921698156383</v>
      </c>
      <c r="J59" s="2" t="n">
        <f aca="false">I59-$I$1</f>
        <v>0.539301606560868</v>
      </c>
      <c r="K59" s="2" t="n">
        <f aca="false">0-J59</f>
        <v>-0.539301606560868</v>
      </c>
      <c r="L59" s="2" t="n">
        <f aca="false">2^K59</f>
        <v>0.688103932306344</v>
      </c>
      <c r="O59" s="15"/>
      <c r="P59" s="20"/>
      <c r="Q59" s="16"/>
    </row>
    <row r="60" s="2" customFormat="true" ht="13.2" hidden="false" customHeight="false" outlineLevel="0" collapsed="false">
      <c r="B60" s="12" t="s">
        <v>29</v>
      </c>
      <c r="C60" s="18" t="s">
        <v>20</v>
      </c>
      <c r="D60" s="2" t="s">
        <v>16</v>
      </c>
      <c r="E60" s="2" t="s">
        <v>17</v>
      </c>
      <c r="F60" s="2" t="s">
        <v>18</v>
      </c>
      <c r="G60" s="28" t="n">
        <v>17.1122259664344</v>
      </c>
      <c r="H60" s="2" t="n">
        <f aca="false">AVERAGE(G60:G62)</f>
        <v>17.3058825860356</v>
      </c>
      <c r="O60" s="15"/>
      <c r="P60" s="20"/>
      <c r="Q60" s="16"/>
    </row>
    <row r="61" s="2" customFormat="true" ht="13.2" hidden="false" customHeight="false" outlineLevel="0" collapsed="false">
      <c r="B61" s="12" t="s">
        <v>29</v>
      </c>
      <c r="C61" s="18" t="s">
        <v>20</v>
      </c>
      <c r="D61" s="2" t="s">
        <v>16</v>
      </c>
      <c r="E61" s="2" t="s">
        <v>17</v>
      </c>
      <c r="F61" s="2" t="s">
        <v>18</v>
      </c>
      <c r="G61" s="28" t="n">
        <v>17.4048036320837</v>
      </c>
      <c r="O61" s="15"/>
      <c r="P61" s="20"/>
      <c r="Q61" s="16"/>
    </row>
    <row r="62" s="2" customFormat="true" ht="13.2" hidden="false" customHeight="false" outlineLevel="0" collapsed="false">
      <c r="B62" s="12" t="s">
        <v>29</v>
      </c>
      <c r="C62" s="18" t="s">
        <v>20</v>
      </c>
      <c r="D62" s="2" t="s">
        <v>16</v>
      </c>
      <c r="E62" s="2" t="s">
        <v>17</v>
      </c>
      <c r="F62" s="2" t="s">
        <v>18</v>
      </c>
      <c r="G62" s="28" t="n">
        <v>17.4006181595886</v>
      </c>
      <c r="O62" s="15"/>
      <c r="P62" s="20"/>
      <c r="Q62" s="16"/>
    </row>
    <row r="63" s="2" customFormat="true" ht="13.2" hidden="false" customHeight="false" outlineLevel="0" collapsed="false">
      <c r="B63" s="12" t="s">
        <v>30</v>
      </c>
      <c r="C63" s="13" t="s">
        <v>37</v>
      </c>
      <c r="D63" s="2" t="s">
        <v>16</v>
      </c>
      <c r="E63" s="2" t="s">
        <v>17</v>
      </c>
      <c r="F63" s="2" t="s">
        <v>18</v>
      </c>
      <c r="G63" s="2" t="n">
        <v>23.185210745615</v>
      </c>
      <c r="I63" s="2" t="n">
        <f aca="false">G63-H66</f>
        <v>6.33621723598557</v>
      </c>
      <c r="J63" s="2" t="n">
        <f aca="false">I63-$I$1</f>
        <v>0.6963018609826</v>
      </c>
      <c r="K63" s="2" t="n">
        <f aca="false">0-J63</f>
        <v>-0.6963018609826</v>
      </c>
      <c r="L63" s="2" t="n">
        <f aca="false">2^K63</f>
        <v>0.617152160666587</v>
      </c>
      <c r="M63" s="2" t="n">
        <f aca="false">AVERAGE(L63:L65)</f>
        <v>0.64362890654135</v>
      </c>
      <c r="N63" s="2" t="n">
        <f aca="false">STDEV(L63:L65)</f>
        <v>0.0907178570194639</v>
      </c>
      <c r="O63" s="15"/>
      <c r="Q63" s="16"/>
      <c r="T63" s="17"/>
      <c r="U63" s="17"/>
    </row>
    <row r="64" s="2" customFormat="true" ht="13.2" hidden="false" customHeight="false" outlineLevel="0" collapsed="false">
      <c r="B64" s="12" t="s">
        <v>30</v>
      </c>
      <c r="C64" s="13" t="s">
        <v>37</v>
      </c>
      <c r="D64" s="2" t="s">
        <v>16</v>
      </c>
      <c r="E64" s="2" t="s">
        <v>17</v>
      </c>
      <c r="F64" s="2" t="s">
        <v>18</v>
      </c>
      <c r="G64" s="2" t="n">
        <v>22.9142947955998</v>
      </c>
      <c r="H64" s="16"/>
      <c r="I64" s="2" t="n">
        <f aca="false">G64-H66</f>
        <v>6.06530128597037</v>
      </c>
      <c r="J64" s="2" t="n">
        <f aca="false">I64-$I$1</f>
        <v>0.425385910967402</v>
      </c>
      <c r="K64" s="2" t="n">
        <f aca="false">0-J64</f>
        <v>-0.425385910967402</v>
      </c>
      <c r="L64" s="2" t="n">
        <f aca="false">2^K64</f>
        <v>0.744639518985972</v>
      </c>
      <c r="O64" s="15"/>
      <c r="P64" s="20"/>
    </row>
    <row r="65" s="2" customFormat="true" ht="13.2" hidden="false" customHeight="false" outlineLevel="0" collapsed="false">
      <c r="B65" s="12" t="s">
        <v>30</v>
      </c>
      <c r="C65" s="13" t="s">
        <v>37</v>
      </c>
      <c r="D65" s="2" t="s">
        <v>16</v>
      </c>
      <c r="E65" s="2" t="s">
        <v>17</v>
      </c>
      <c r="F65" s="2" t="s">
        <v>18</v>
      </c>
      <c r="G65" s="2" t="n">
        <v>23.3021673740076</v>
      </c>
      <c r="I65" s="2" t="n">
        <f aca="false">G65-H66</f>
        <v>6.45317386437817</v>
      </c>
      <c r="J65" s="2" t="n">
        <f aca="false">I65-$I$1</f>
        <v>0.8132584893752</v>
      </c>
      <c r="K65" s="2" t="n">
        <f aca="false">0-J65</f>
        <v>-0.8132584893752</v>
      </c>
      <c r="L65" s="2" t="n">
        <f aca="false">2^K65</f>
        <v>0.569095039971492</v>
      </c>
      <c r="O65" s="15"/>
      <c r="P65" s="20"/>
    </row>
    <row r="66" s="2" customFormat="true" ht="13.2" hidden="false" customHeight="false" outlineLevel="0" collapsed="false">
      <c r="B66" s="12" t="s">
        <v>30</v>
      </c>
      <c r="C66" s="18" t="s">
        <v>20</v>
      </c>
      <c r="D66" s="2" t="s">
        <v>16</v>
      </c>
      <c r="E66" s="2" t="s">
        <v>17</v>
      </c>
      <c r="F66" s="2" t="s">
        <v>18</v>
      </c>
      <c r="G66" s="28" t="n">
        <v>17.03318000264</v>
      </c>
      <c r="H66" s="2" t="n">
        <f aca="false">AVERAGE(G66:G68)</f>
        <v>16.8489935096294</v>
      </c>
      <c r="O66" s="15"/>
      <c r="P66" s="20"/>
    </row>
    <row r="67" s="2" customFormat="true" ht="13.2" hidden="false" customHeight="false" outlineLevel="0" collapsed="false">
      <c r="B67" s="12" t="s">
        <v>30</v>
      </c>
      <c r="C67" s="18" t="s">
        <v>20</v>
      </c>
      <c r="D67" s="2" t="s">
        <v>16</v>
      </c>
      <c r="E67" s="2" t="s">
        <v>17</v>
      </c>
      <c r="F67" s="2" t="s">
        <v>18</v>
      </c>
      <c r="G67" s="28" t="n">
        <v>17.0099940798538</v>
      </c>
      <c r="O67" s="15"/>
      <c r="P67" s="20"/>
    </row>
    <row r="68" s="2" customFormat="true" ht="13.2" hidden="false" customHeight="false" outlineLevel="0" collapsed="false">
      <c r="B68" s="12" t="s">
        <v>30</v>
      </c>
      <c r="C68" s="18" t="s">
        <v>20</v>
      </c>
      <c r="D68" s="2" t="s">
        <v>16</v>
      </c>
      <c r="E68" s="2" t="s">
        <v>17</v>
      </c>
      <c r="F68" s="2" t="s">
        <v>18</v>
      </c>
      <c r="G68" s="28" t="n">
        <v>16.5038064463945</v>
      </c>
      <c r="O68" s="15"/>
      <c r="P68" s="20"/>
    </row>
    <row r="69" s="2" customFormat="true" ht="13.2" hidden="false" customHeight="false" outlineLevel="0" collapsed="false">
      <c r="B69" s="12" t="s">
        <v>31</v>
      </c>
      <c r="C69" s="13" t="s">
        <v>37</v>
      </c>
      <c r="D69" s="2" t="s">
        <v>16</v>
      </c>
      <c r="E69" s="2" t="s">
        <v>17</v>
      </c>
      <c r="F69" s="2" t="s">
        <v>18</v>
      </c>
      <c r="G69" s="2" t="n">
        <v>23.3353055358176</v>
      </c>
      <c r="I69" s="2" t="n">
        <f aca="false">G69-H72</f>
        <v>6.2229156057584</v>
      </c>
      <c r="J69" s="2" t="n">
        <f aca="false">I69-$I$1</f>
        <v>0.583000230755437</v>
      </c>
      <c r="K69" s="2" t="n">
        <f aca="false">0-J69</f>
        <v>-0.583000230755437</v>
      </c>
      <c r="L69" s="2" t="n">
        <f aca="false">2^K69</f>
        <v>0.667574044871159</v>
      </c>
      <c r="M69" s="2" t="n">
        <f aca="false">AVERAGE(L69:L71)</f>
        <v>0.750208971449206</v>
      </c>
      <c r="N69" s="2" t="n">
        <f aca="false">STDEV(L69:L71)</f>
        <v>0.0850686867991905</v>
      </c>
      <c r="O69" s="15"/>
      <c r="P69" s="20"/>
    </row>
    <row r="70" s="2" customFormat="true" ht="13.2" hidden="false" customHeight="false" outlineLevel="0" collapsed="false">
      <c r="B70" s="12" t="s">
        <v>31</v>
      </c>
      <c r="C70" s="13" t="s">
        <v>37</v>
      </c>
      <c r="D70" s="2" t="s">
        <v>16</v>
      </c>
      <c r="E70" s="2" t="s">
        <v>17</v>
      </c>
      <c r="F70" s="2" t="s">
        <v>18</v>
      </c>
      <c r="G70" s="2" t="n">
        <v>23.0081120962437</v>
      </c>
      <c r="H70" s="16"/>
      <c r="I70" s="2" t="n">
        <f aca="false">G70-H72</f>
        <v>5.8957221661845</v>
      </c>
      <c r="J70" s="2" t="n">
        <f aca="false">I70-$I$1</f>
        <v>0.255806791181537</v>
      </c>
      <c r="K70" s="2" t="n">
        <f aca="false">0-J70</f>
        <v>-0.255806791181537</v>
      </c>
      <c r="L70" s="2" t="n">
        <f aca="false">2^K70</f>
        <v>0.837518642293633</v>
      </c>
      <c r="O70" s="15"/>
      <c r="P70" s="20"/>
    </row>
    <row r="71" s="2" customFormat="true" ht="13.2" hidden="false" customHeight="false" outlineLevel="0" collapsed="false">
      <c r="B71" s="12" t="s">
        <v>31</v>
      </c>
      <c r="C71" s="13" t="s">
        <v>37</v>
      </c>
      <c r="D71" s="2" t="s">
        <v>16</v>
      </c>
      <c r="E71" s="2" t="s">
        <v>17</v>
      </c>
      <c r="F71" s="2" t="s">
        <v>18</v>
      </c>
      <c r="G71" s="2" t="n">
        <v>23.1759588123591</v>
      </c>
      <c r="I71" s="2" t="n">
        <f aca="false">G71-H72</f>
        <v>6.0635688822999</v>
      </c>
      <c r="J71" s="2" t="n">
        <f aca="false">I71-$I$1</f>
        <v>0.423653507296936</v>
      </c>
      <c r="K71" s="2" t="n">
        <f aca="false">0-J71</f>
        <v>-0.423653507296936</v>
      </c>
      <c r="L71" s="2" t="n">
        <f aca="false">2^K71</f>
        <v>0.745534227182825</v>
      </c>
      <c r="O71" s="15"/>
      <c r="P71" s="20"/>
    </row>
    <row r="72" s="2" customFormat="true" ht="13.2" hidden="false" customHeight="false" outlineLevel="0" collapsed="false">
      <c r="B72" s="12" t="s">
        <v>31</v>
      </c>
      <c r="C72" s="18" t="s">
        <v>20</v>
      </c>
      <c r="D72" s="2" t="s">
        <v>16</v>
      </c>
      <c r="E72" s="2" t="s">
        <v>17</v>
      </c>
      <c r="F72" s="2" t="s">
        <v>18</v>
      </c>
      <c r="G72" s="28" t="n">
        <v>16.6538492336034</v>
      </c>
      <c r="H72" s="2" t="n">
        <f aca="false">AVERAGE(G72:G74)</f>
        <v>17.1123899300592</v>
      </c>
      <c r="O72" s="15"/>
      <c r="P72" s="20"/>
    </row>
    <row r="73" s="2" customFormat="true" ht="13.2" hidden="false" customHeight="false" outlineLevel="0" collapsed="false">
      <c r="B73" s="12" t="s">
        <v>31</v>
      </c>
      <c r="C73" s="18" t="s">
        <v>20</v>
      </c>
      <c r="D73" s="2" t="s">
        <v>16</v>
      </c>
      <c r="E73" s="2" t="s">
        <v>17</v>
      </c>
      <c r="F73" s="2" t="s">
        <v>18</v>
      </c>
      <c r="G73" s="28" t="n">
        <v>17.6659816294262</v>
      </c>
      <c r="O73" s="15"/>
      <c r="P73" s="20"/>
    </row>
    <row r="74" s="2" customFormat="true" ht="13.2" hidden="false" customHeight="false" outlineLevel="0" collapsed="false">
      <c r="B74" s="12" t="s">
        <v>31</v>
      </c>
      <c r="C74" s="18" t="s">
        <v>20</v>
      </c>
      <c r="D74" s="2" t="s">
        <v>16</v>
      </c>
      <c r="E74" s="2" t="s">
        <v>17</v>
      </c>
      <c r="F74" s="2" t="s">
        <v>18</v>
      </c>
      <c r="G74" s="28" t="n">
        <v>17.017338927148</v>
      </c>
      <c r="O74" s="15"/>
      <c r="P74" s="20"/>
    </row>
    <row r="75" s="12" customFormat="true" ht="13.2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W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9.0546875" defaultRowHeight="13.2" zeroHeight="false" outlineLevelRow="0" outlineLevelCol="0"/>
  <cols>
    <col collapsed="false" customWidth="true" hidden="false" outlineLevel="0" max="21" min="21" style="0" width="11.21"/>
  </cols>
  <sheetData>
    <row r="1" s="2" customFormat="true" ht="15.6" hidden="false" customHeight="false" outlineLevel="0" collapsed="false">
      <c r="B1" s="29" t="s">
        <v>38</v>
      </c>
      <c r="C1" s="29"/>
      <c r="D1" s="29"/>
      <c r="E1" s="4"/>
      <c r="F1" s="4"/>
      <c r="G1" s="4"/>
      <c r="H1" s="4"/>
      <c r="I1" s="5" t="n">
        <f aca="false">AVERAGE(I3:I5)</f>
        <v>8.780791117111</v>
      </c>
      <c r="J1" s="4"/>
      <c r="K1" s="4"/>
      <c r="L1" s="4"/>
      <c r="M1" s="4"/>
      <c r="N1" s="4"/>
      <c r="O1" s="6"/>
      <c r="P1" s="7"/>
      <c r="Q1" s="7"/>
      <c r="R1" s="7"/>
      <c r="S1" s="7"/>
      <c r="T1" s="7"/>
      <c r="U1" s="7"/>
      <c r="V1" s="8"/>
    </row>
    <row r="2" s="2" customFormat="true" ht="15.6" hidden="false" customHeight="false" outlineLevel="0" collapsed="false"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10" t="s">
        <v>7</v>
      </c>
      <c r="I2" s="10" t="s">
        <v>8</v>
      </c>
      <c r="J2" s="10" t="s">
        <v>9</v>
      </c>
      <c r="K2" s="30" t="s">
        <v>10</v>
      </c>
      <c r="L2" s="10" t="s">
        <v>11</v>
      </c>
      <c r="M2" s="10" t="s">
        <v>12</v>
      </c>
      <c r="N2" s="10" t="s">
        <v>13</v>
      </c>
      <c r="O2" s="6"/>
      <c r="P2" s="7"/>
      <c r="Q2" s="7"/>
      <c r="R2" s="7"/>
      <c r="S2" s="7"/>
      <c r="T2" s="7"/>
      <c r="U2" s="7"/>
      <c r="V2" s="8"/>
    </row>
    <row r="3" s="2" customFormat="true" ht="13.2" hidden="false" customHeight="false" outlineLevel="0" collapsed="false">
      <c r="B3" s="12" t="s">
        <v>14</v>
      </c>
      <c r="C3" s="13" t="s">
        <v>37</v>
      </c>
      <c r="D3" s="2" t="s">
        <v>16</v>
      </c>
      <c r="E3" s="2" t="s">
        <v>17</v>
      </c>
      <c r="F3" s="2" t="s">
        <v>18</v>
      </c>
      <c r="G3" s="14" t="n">
        <v>26.5365191341035</v>
      </c>
      <c r="I3" s="2" t="n">
        <f aca="false">G3-H6</f>
        <v>8.77747182931237</v>
      </c>
      <c r="J3" s="2" t="n">
        <f aca="false">I3-$I$1</f>
        <v>-0.00331928779863411</v>
      </c>
      <c r="K3" s="2" t="n">
        <f aca="false">0-J3</f>
        <v>0.00331928779863411</v>
      </c>
      <c r="L3" s="2" t="n">
        <f aca="false">2^K3</f>
        <v>1.00230340374683</v>
      </c>
      <c r="M3" s="2" t="n">
        <f aca="false">AVERAGE(L3:L5)</f>
        <v>1.00083484284245</v>
      </c>
      <c r="N3" s="2" t="n">
        <f aca="false">STDEV(L3:L5)</f>
        <v>0.0500086259327885</v>
      </c>
      <c r="O3" s="15"/>
      <c r="P3" s="2" t="n">
        <f aca="false">AVERAGE(M3:M15)</f>
        <v>0.994802704618019</v>
      </c>
      <c r="Q3" s="16" t="n">
        <f aca="false">STDEVA(M3:M15)</f>
        <v>0.0487419556561296</v>
      </c>
      <c r="R3" s="2" t="n">
        <f aca="false">ROUND(P3,2)</f>
        <v>0.99</v>
      </c>
      <c r="S3" s="2" t="n">
        <f aca="false">ROUND(Q3,2)</f>
        <v>0.05</v>
      </c>
      <c r="T3" s="17" t="s">
        <v>19</v>
      </c>
      <c r="U3" s="17" t="str">
        <f aca="false">R3&amp;T3&amp;S3</f>
        <v>0.99±0.05</v>
      </c>
    </row>
    <row r="4" s="2" customFormat="true" ht="13.2" hidden="false" customHeight="false" outlineLevel="0" collapsed="false">
      <c r="B4" s="12" t="s">
        <v>14</v>
      </c>
      <c r="C4" s="13" t="s">
        <v>37</v>
      </c>
      <c r="D4" s="2" t="s">
        <v>16</v>
      </c>
      <c r="E4" s="2" t="s">
        <v>17</v>
      </c>
      <c r="F4" s="2" t="s">
        <v>18</v>
      </c>
      <c r="G4" s="14" t="n">
        <v>26.6136748319919</v>
      </c>
      <c r="H4" s="16"/>
      <c r="I4" s="2" t="n">
        <f aca="false">G4-H6</f>
        <v>8.85462752720077</v>
      </c>
      <c r="J4" s="2" t="n">
        <f aca="false">I4-$I$1</f>
        <v>0.0738364100897666</v>
      </c>
      <c r="K4" s="2" t="n">
        <f aca="false">0-J4</f>
        <v>-0.0738364100897666</v>
      </c>
      <c r="L4" s="2" t="n">
        <f aca="false">2^K4</f>
        <v>0.950108111316745</v>
      </c>
      <c r="O4" s="15"/>
      <c r="P4" s="12"/>
      <c r="Q4" s="12"/>
    </row>
    <row r="5" s="2" customFormat="true" ht="13.2" hidden="false" customHeight="false" outlineLevel="0" collapsed="false">
      <c r="B5" s="12" t="s">
        <v>14</v>
      </c>
      <c r="C5" s="13" t="s">
        <v>37</v>
      </c>
      <c r="D5" s="2" t="s">
        <v>16</v>
      </c>
      <c r="E5" s="2" t="s">
        <v>17</v>
      </c>
      <c r="F5" s="2" t="s">
        <v>18</v>
      </c>
      <c r="G5" s="14" t="n">
        <v>26.469321299611</v>
      </c>
      <c r="I5" s="2" t="n">
        <f aca="false">G5-H6</f>
        <v>8.71027399481987</v>
      </c>
      <c r="J5" s="2" t="n">
        <f aca="false">I5-$I$1</f>
        <v>-0.0705171222911343</v>
      </c>
      <c r="K5" s="2" t="n">
        <f aca="false">0-J5</f>
        <v>0.0705171222911343</v>
      </c>
      <c r="L5" s="2" t="n">
        <f aca="false">2^K5</f>
        <v>1.05009301346378</v>
      </c>
      <c r="O5" s="15"/>
      <c r="P5" s="12"/>
      <c r="Q5" s="12"/>
    </row>
    <row r="6" s="2" customFormat="true" ht="13.2" hidden="false" customHeight="false" outlineLevel="0" collapsed="false">
      <c r="B6" s="12" t="s">
        <v>14</v>
      </c>
      <c r="C6" s="18" t="s">
        <v>20</v>
      </c>
      <c r="D6" s="2" t="s">
        <v>16</v>
      </c>
      <c r="E6" s="2" t="s">
        <v>17</v>
      </c>
      <c r="F6" s="2" t="s">
        <v>18</v>
      </c>
      <c r="G6" s="18" t="n">
        <v>17.8565527158186</v>
      </c>
      <c r="H6" s="2" t="n">
        <f aca="false">AVERAGE(G6:G8)</f>
        <v>17.7590473047911</v>
      </c>
      <c r="O6" s="15"/>
      <c r="P6" s="12"/>
      <c r="Q6" s="12"/>
    </row>
    <row r="7" s="2" customFormat="true" ht="13.2" hidden="false" customHeight="false" outlineLevel="0" collapsed="false">
      <c r="B7" s="12" t="s">
        <v>14</v>
      </c>
      <c r="C7" s="18" t="s">
        <v>20</v>
      </c>
      <c r="D7" s="2" t="s">
        <v>16</v>
      </c>
      <c r="E7" s="2" t="s">
        <v>17</v>
      </c>
      <c r="F7" s="2" t="s">
        <v>18</v>
      </c>
      <c r="G7" s="18" t="n">
        <v>17.71210495225</v>
      </c>
      <c r="O7" s="15"/>
      <c r="P7" s="12"/>
      <c r="Q7" s="12"/>
    </row>
    <row r="8" s="2" customFormat="true" ht="13.2" hidden="false" customHeight="false" outlineLevel="0" collapsed="false">
      <c r="B8" s="12" t="s">
        <v>14</v>
      </c>
      <c r="C8" s="18" t="s">
        <v>20</v>
      </c>
      <c r="D8" s="2" t="s">
        <v>16</v>
      </c>
      <c r="E8" s="2" t="s">
        <v>17</v>
      </c>
      <c r="F8" s="2" t="s">
        <v>18</v>
      </c>
      <c r="G8" s="18" t="n">
        <v>17.7084842463048</v>
      </c>
      <c r="O8" s="15"/>
      <c r="P8" s="12"/>
      <c r="Q8" s="12"/>
    </row>
    <row r="9" s="2" customFormat="true" ht="13.2" hidden="false" customHeight="false" outlineLevel="0" collapsed="false">
      <c r="B9" s="12" t="s">
        <v>21</v>
      </c>
      <c r="C9" s="13" t="s">
        <v>37</v>
      </c>
      <c r="D9" s="2" t="s">
        <v>16</v>
      </c>
      <c r="E9" s="2" t="s">
        <v>17</v>
      </c>
      <c r="F9" s="2" t="s">
        <v>18</v>
      </c>
      <c r="G9" s="14" t="n">
        <v>26.5642346158405</v>
      </c>
      <c r="I9" s="2" t="n">
        <f aca="false">G9-H12</f>
        <v>9.03357337140447</v>
      </c>
      <c r="J9" s="2" t="n">
        <f aca="false">I9-$I$1</f>
        <v>0.25278225429347</v>
      </c>
      <c r="K9" s="2" t="n">
        <f aca="false">0-J9</f>
        <v>-0.25278225429347</v>
      </c>
      <c r="L9" s="2" t="n">
        <f aca="false">2^K9</f>
        <v>0.839276299370688</v>
      </c>
      <c r="M9" s="2" t="n">
        <f aca="false">AVERAGE(L9:L11)</f>
        <v>0.943325432234371</v>
      </c>
      <c r="N9" s="2" t="n">
        <f aca="false">STDEV(L9:L11)</f>
        <v>0.100357675552032</v>
      </c>
      <c r="O9" s="15"/>
      <c r="P9" s="12"/>
      <c r="Q9" s="12"/>
    </row>
    <row r="10" s="2" customFormat="true" ht="13.2" hidden="false" customHeight="false" outlineLevel="0" collapsed="false">
      <c r="B10" s="12" t="s">
        <v>21</v>
      </c>
      <c r="C10" s="13" t="s">
        <v>37</v>
      </c>
      <c r="D10" s="2" t="s">
        <v>16</v>
      </c>
      <c r="E10" s="2" t="s">
        <v>17</v>
      </c>
      <c r="F10" s="2" t="s">
        <v>18</v>
      </c>
      <c r="G10" s="14" t="n">
        <v>26.2555190203494</v>
      </c>
      <c r="H10" s="16"/>
      <c r="I10" s="2" t="n">
        <f aca="false">G10-H12</f>
        <v>8.72485777591337</v>
      </c>
      <c r="J10" s="2" t="n">
        <f aca="false">I10-$I$1</f>
        <v>-0.0559333411976315</v>
      </c>
      <c r="K10" s="2" t="n">
        <f aca="false">0-J10</f>
        <v>0.0559333411976315</v>
      </c>
      <c r="L10" s="2" t="n">
        <f aca="false">2^K10</f>
        <v>1.0395314031815</v>
      </c>
      <c r="O10" s="15"/>
      <c r="P10" s="12"/>
      <c r="Q10" s="12"/>
    </row>
    <row r="11" s="2" customFormat="true" ht="13.2" hidden="false" customHeight="false" outlineLevel="0" collapsed="false">
      <c r="B11" s="12" t="s">
        <v>21</v>
      </c>
      <c r="C11" s="13" t="s">
        <v>37</v>
      </c>
      <c r="D11" s="2" t="s">
        <v>16</v>
      </c>
      <c r="E11" s="2" t="s">
        <v>17</v>
      </c>
      <c r="F11" s="2" t="s">
        <v>18</v>
      </c>
      <c r="G11" s="14" t="n">
        <v>26.3836793757187</v>
      </c>
      <c r="I11" s="2" t="n">
        <f aca="false">G11-H12</f>
        <v>8.85301813128267</v>
      </c>
      <c r="J11" s="2" t="n">
        <f aca="false">I11-$I$1</f>
        <v>0.0722270141716681</v>
      </c>
      <c r="K11" s="2" t="n">
        <f aca="false">0-J11</f>
        <v>-0.0722270141716681</v>
      </c>
      <c r="L11" s="2" t="n">
        <f aca="false">2^K11</f>
        <v>0.951168594150922</v>
      </c>
      <c r="O11" s="15"/>
      <c r="P11" s="12"/>
      <c r="Q11" s="12"/>
    </row>
    <row r="12" s="2" customFormat="true" ht="13.2" hidden="false" customHeight="false" outlineLevel="0" collapsed="false">
      <c r="B12" s="12" t="s">
        <v>21</v>
      </c>
      <c r="C12" s="18" t="s">
        <v>20</v>
      </c>
      <c r="D12" s="2" t="s">
        <v>16</v>
      </c>
      <c r="E12" s="2" t="s">
        <v>17</v>
      </c>
      <c r="F12" s="2" t="s">
        <v>18</v>
      </c>
      <c r="G12" s="18" t="n">
        <v>17.9833557784306</v>
      </c>
      <c r="H12" s="2" t="n">
        <f aca="false">AVERAGE(G12:G14)</f>
        <v>17.530661244436</v>
      </c>
      <c r="O12" s="15"/>
      <c r="P12" s="12"/>
      <c r="Q12" s="12"/>
    </row>
    <row r="13" s="2" customFormat="true" ht="13.2" hidden="false" customHeight="false" outlineLevel="0" collapsed="false">
      <c r="B13" s="12" t="s">
        <v>21</v>
      </c>
      <c r="C13" s="18" t="s">
        <v>20</v>
      </c>
      <c r="D13" s="2" t="s">
        <v>16</v>
      </c>
      <c r="E13" s="2" t="s">
        <v>17</v>
      </c>
      <c r="F13" s="2" t="s">
        <v>18</v>
      </c>
      <c r="G13" s="18" t="n">
        <v>17.3675558669612</v>
      </c>
      <c r="O13" s="15"/>
      <c r="P13" s="12"/>
      <c r="Q13" s="12"/>
    </row>
    <row r="14" s="2" customFormat="true" ht="13.2" hidden="false" customHeight="false" outlineLevel="0" collapsed="false">
      <c r="B14" s="12" t="s">
        <v>21</v>
      </c>
      <c r="C14" s="18" t="s">
        <v>20</v>
      </c>
      <c r="D14" s="2" t="s">
        <v>16</v>
      </c>
      <c r="E14" s="2" t="s">
        <v>17</v>
      </c>
      <c r="F14" s="2" t="s">
        <v>18</v>
      </c>
      <c r="G14" s="18" t="n">
        <v>17.2410720879163</v>
      </c>
      <c r="O14" s="15"/>
      <c r="P14" s="12"/>
      <c r="Q14" s="12"/>
    </row>
    <row r="15" s="2" customFormat="true" ht="13.2" hidden="false" customHeight="false" outlineLevel="0" collapsed="false">
      <c r="B15" s="12" t="s">
        <v>22</v>
      </c>
      <c r="C15" s="13" t="s">
        <v>37</v>
      </c>
      <c r="D15" s="2" t="s">
        <v>16</v>
      </c>
      <c r="E15" s="2" t="s">
        <v>17</v>
      </c>
      <c r="F15" s="2" t="s">
        <v>18</v>
      </c>
      <c r="G15" s="14" t="n">
        <v>25.8106999635794</v>
      </c>
      <c r="I15" s="2" t="n">
        <f aca="false">G15-H18</f>
        <v>8.7296588718555</v>
      </c>
      <c r="J15" s="2" t="n">
        <f aca="false">I15-$I$1</f>
        <v>-0.0511322452555003</v>
      </c>
      <c r="K15" s="2" t="n">
        <f aca="false">0-J15</f>
        <v>0.0511322452555003</v>
      </c>
      <c r="L15" s="2" t="n">
        <f aca="false">2^K15</f>
        <v>1.03607773171394</v>
      </c>
      <c r="M15" s="2" t="n">
        <f aca="false">AVERAGE(L15:L17)</f>
        <v>1.04024783877724</v>
      </c>
      <c r="N15" s="2" t="n">
        <f aca="false">STDEV(L15:L17)</f>
        <v>0.0236107431301237</v>
      </c>
      <c r="O15" s="15"/>
      <c r="Q15" s="16"/>
      <c r="T15" s="17"/>
      <c r="U15" s="17"/>
    </row>
    <row r="16" s="2" customFormat="true" ht="13.2" hidden="false" customHeight="false" outlineLevel="0" collapsed="false">
      <c r="B16" s="12" t="s">
        <v>22</v>
      </c>
      <c r="C16" s="13" t="s">
        <v>37</v>
      </c>
      <c r="D16" s="2" t="s">
        <v>16</v>
      </c>
      <c r="E16" s="2" t="s">
        <v>17</v>
      </c>
      <c r="F16" s="2" t="s">
        <v>18</v>
      </c>
      <c r="G16" s="14" t="n">
        <v>25.8346781871535</v>
      </c>
      <c r="H16" s="16"/>
      <c r="I16" s="2" t="n">
        <f aca="false">G16-H18</f>
        <v>8.7536370954296</v>
      </c>
      <c r="J16" s="2" t="n">
        <f aca="false">I16-$I$1</f>
        <v>-0.0271540216813992</v>
      </c>
      <c r="K16" s="2" t="n">
        <f aca="false">0-J16</f>
        <v>0.0271540216813992</v>
      </c>
      <c r="L16" s="2" t="n">
        <f aca="false">2^K16</f>
        <v>1.01899997893598</v>
      </c>
      <c r="O16" s="15"/>
      <c r="P16" s="12"/>
      <c r="Q16" s="12"/>
    </row>
    <row r="17" s="2" customFormat="true" ht="13.2" hidden="false" customHeight="false" outlineLevel="0" collapsed="false">
      <c r="B17" s="12" t="s">
        <v>22</v>
      </c>
      <c r="C17" s="13" t="s">
        <v>37</v>
      </c>
      <c r="D17" s="2" t="s">
        <v>16</v>
      </c>
      <c r="E17" s="2" t="s">
        <v>17</v>
      </c>
      <c r="F17" s="2" t="s">
        <v>18</v>
      </c>
      <c r="G17" s="14" t="n">
        <v>25.7700771310358</v>
      </c>
      <c r="I17" s="2" t="n">
        <f aca="false">G17-H18</f>
        <v>8.6890360393119</v>
      </c>
      <c r="J17" s="2" t="n">
        <f aca="false">I17-$I$1</f>
        <v>-0.0917550777990979</v>
      </c>
      <c r="K17" s="2" t="n">
        <f aca="false">0-J17</f>
        <v>0.0917550777990979</v>
      </c>
      <c r="L17" s="2" t="n">
        <f aca="false">2^K17</f>
        <v>1.06566580568178</v>
      </c>
      <c r="O17" s="15"/>
      <c r="P17" s="12"/>
      <c r="Q17" s="12"/>
    </row>
    <row r="18" s="2" customFormat="true" ht="13.2" hidden="false" customHeight="false" outlineLevel="0" collapsed="false">
      <c r="B18" s="12" t="s">
        <v>22</v>
      </c>
      <c r="C18" s="18" t="s">
        <v>20</v>
      </c>
      <c r="D18" s="2" t="s">
        <v>16</v>
      </c>
      <c r="E18" s="2" t="s">
        <v>17</v>
      </c>
      <c r="F18" s="2" t="s">
        <v>18</v>
      </c>
      <c r="G18" s="18" t="n">
        <v>17.2053295902415</v>
      </c>
      <c r="H18" s="2" t="n">
        <f aca="false">AVERAGE(G18:G20)</f>
        <v>17.0810410917239</v>
      </c>
      <c r="O18" s="15"/>
      <c r="P18" s="12"/>
      <c r="Q18" s="12"/>
    </row>
    <row r="19" s="2" customFormat="true" ht="13.2" hidden="false" customHeight="false" outlineLevel="0" collapsed="false">
      <c r="B19" s="12" t="s">
        <v>22</v>
      </c>
      <c r="C19" s="18" t="s">
        <v>20</v>
      </c>
      <c r="D19" s="2" t="s">
        <v>16</v>
      </c>
      <c r="E19" s="2" t="s">
        <v>17</v>
      </c>
      <c r="F19" s="2" t="s">
        <v>18</v>
      </c>
      <c r="G19" s="18" t="n">
        <v>17.1830854182355</v>
      </c>
      <c r="O19" s="15"/>
      <c r="P19" s="12"/>
      <c r="Q19" s="12"/>
    </row>
    <row r="20" s="2" customFormat="true" ht="13.2" hidden="false" customHeight="false" outlineLevel="0" collapsed="false">
      <c r="B20" s="12" t="s">
        <v>22</v>
      </c>
      <c r="C20" s="18" t="s">
        <v>20</v>
      </c>
      <c r="D20" s="2" t="s">
        <v>16</v>
      </c>
      <c r="E20" s="2" t="s">
        <v>17</v>
      </c>
      <c r="F20" s="2" t="s">
        <v>18</v>
      </c>
      <c r="G20" s="18" t="n">
        <v>16.8547082666947</v>
      </c>
      <c r="O20" s="15"/>
      <c r="P20" s="12"/>
      <c r="Q20" s="12"/>
    </row>
    <row r="21" s="2" customFormat="true" ht="13.2" hidden="false" customHeight="false" outlineLevel="0" collapsed="false">
      <c r="B21" s="12" t="s">
        <v>23</v>
      </c>
      <c r="C21" s="13" t="s">
        <v>37</v>
      </c>
      <c r="D21" s="2" t="s">
        <v>16</v>
      </c>
      <c r="E21" s="2" t="s">
        <v>17</v>
      </c>
      <c r="F21" s="2" t="s">
        <v>18</v>
      </c>
      <c r="G21" s="14" t="n">
        <v>24.8979895712275</v>
      </c>
      <c r="I21" s="2" t="n">
        <f aca="false">G21-H24</f>
        <v>7.56275443761584</v>
      </c>
      <c r="J21" s="2" t="n">
        <f aca="false">I21-$I$1</f>
        <v>-1.21803667949516</v>
      </c>
      <c r="K21" s="2" t="n">
        <f aca="false">0-J21</f>
        <v>1.21803667949516</v>
      </c>
      <c r="L21" s="2" t="n">
        <f aca="false">2^K21</f>
        <v>2.3262992268469</v>
      </c>
      <c r="M21" s="2" t="n">
        <f aca="false">AVERAGE(L21:L23)</f>
        <v>2.40709657613877</v>
      </c>
      <c r="N21" s="2" t="n">
        <f aca="false">STDEV(L21:L23)</f>
        <v>0.192007356905159</v>
      </c>
      <c r="O21" s="15"/>
      <c r="P21" s="2" t="n">
        <f aca="false">AVERAGE(M21:M33)</f>
        <v>2.15668320982701</v>
      </c>
      <c r="Q21" s="16" t="n">
        <f aca="false">STDEVA(M21:M33)</f>
        <v>0.225976247097342</v>
      </c>
      <c r="R21" s="2" t="n">
        <f aca="false">ROUND(P21,2)</f>
        <v>2.16</v>
      </c>
      <c r="S21" s="2" t="n">
        <f aca="false">ROUND(Q21,2)</f>
        <v>0.23</v>
      </c>
      <c r="T21" s="17" t="s">
        <v>19</v>
      </c>
      <c r="U21" s="17" t="str">
        <f aca="false">R21&amp;T21&amp;S21</f>
        <v>2.16±0.23</v>
      </c>
    </row>
    <row r="22" s="2" customFormat="true" ht="13.2" hidden="false" customHeight="false" outlineLevel="0" collapsed="false">
      <c r="B22" s="12" t="s">
        <v>23</v>
      </c>
      <c r="C22" s="13" t="s">
        <v>37</v>
      </c>
      <c r="D22" s="2" t="s">
        <v>16</v>
      </c>
      <c r="E22" s="2" t="s">
        <v>17</v>
      </c>
      <c r="F22" s="2" t="s">
        <v>18</v>
      </c>
      <c r="G22" s="14" t="n">
        <v>24.9341656037929</v>
      </c>
      <c r="H22" s="16"/>
      <c r="I22" s="2" t="n">
        <f aca="false">G22-H24</f>
        <v>7.59893047018123</v>
      </c>
      <c r="J22" s="2" t="n">
        <f aca="false">I22-$I$1</f>
        <v>-1.18186064692977</v>
      </c>
      <c r="K22" s="2" t="n">
        <f aca="false">0-J22</f>
        <v>1.18186064692977</v>
      </c>
      <c r="L22" s="2" t="n">
        <f aca="false">2^K22</f>
        <v>2.26869182138174</v>
      </c>
      <c r="O22" s="15"/>
      <c r="P22" s="12"/>
      <c r="Q22" s="19"/>
    </row>
    <row r="23" s="2" customFormat="true" ht="13.2" hidden="false" customHeight="false" outlineLevel="0" collapsed="false">
      <c r="B23" s="12" t="s">
        <v>23</v>
      </c>
      <c r="C23" s="13" t="s">
        <v>37</v>
      </c>
      <c r="D23" s="2" t="s">
        <v>16</v>
      </c>
      <c r="E23" s="2" t="s">
        <v>17</v>
      </c>
      <c r="F23" s="2" t="s">
        <v>18</v>
      </c>
      <c r="G23" s="14" t="n">
        <v>24.7229952522672</v>
      </c>
      <c r="I23" s="2" t="n">
        <f aca="false">G23-H24</f>
        <v>7.38776011865554</v>
      </c>
      <c r="J23" s="2" t="n">
        <f aca="false">I23-$I$1</f>
        <v>-1.39303099845546</v>
      </c>
      <c r="K23" s="2" t="n">
        <f aca="false">0-J23</f>
        <v>1.39303099845546</v>
      </c>
      <c r="L23" s="2" t="n">
        <f aca="false">2^K23</f>
        <v>2.62629868018767</v>
      </c>
      <c r="O23" s="15"/>
      <c r="P23" s="12"/>
      <c r="Q23" s="19"/>
    </row>
    <row r="24" s="2" customFormat="true" ht="13.2" hidden="false" customHeight="false" outlineLevel="0" collapsed="false">
      <c r="B24" s="12" t="s">
        <v>23</v>
      </c>
      <c r="C24" s="18" t="s">
        <v>20</v>
      </c>
      <c r="D24" s="2" t="s">
        <v>16</v>
      </c>
      <c r="E24" s="2" t="s">
        <v>17</v>
      </c>
      <c r="F24" s="2" t="s">
        <v>18</v>
      </c>
      <c r="G24" s="18" t="n">
        <v>17.2173732133198</v>
      </c>
      <c r="H24" s="2" t="n">
        <f aca="false">AVERAGE(G24:G26)</f>
        <v>17.3352351336117</v>
      </c>
      <c r="O24" s="15"/>
      <c r="P24" s="20"/>
      <c r="Q24" s="19"/>
    </row>
    <row r="25" s="2" customFormat="true" ht="13.2" hidden="false" customHeight="false" outlineLevel="0" collapsed="false">
      <c r="B25" s="12" t="s">
        <v>23</v>
      </c>
      <c r="C25" s="18" t="s">
        <v>20</v>
      </c>
      <c r="D25" s="2" t="s">
        <v>16</v>
      </c>
      <c r="E25" s="2" t="s">
        <v>17</v>
      </c>
      <c r="F25" s="2" t="s">
        <v>18</v>
      </c>
      <c r="G25" s="18" t="n">
        <v>17.457547091314</v>
      </c>
      <c r="O25" s="15"/>
      <c r="P25" s="20"/>
      <c r="Q25" s="19"/>
    </row>
    <row r="26" s="2" customFormat="true" ht="13.2" hidden="false" customHeight="false" outlineLevel="0" collapsed="false">
      <c r="B26" s="12" t="s">
        <v>23</v>
      </c>
      <c r="C26" s="18" t="s">
        <v>20</v>
      </c>
      <c r="D26" s="2" t="s">
        <v>16</v>
      </c>
      <c r="E26" s="2" t="s">
        <v>17</v>
      </c>
      <c r="F26" s="2" t="s">
        <v>18</v>
      </c>
      <c r="G26" s="18" t="n">
        <v>17.3307850962012</v>
      </c>
      <c r="O26" s="15"/>
      <c r="P26" s="20"/>
      <c r="Q26" s="19"/>
    </row>
    <row r="27" s="2" customFormat="true" ht="13.2" hidden="false" customHeight="false" outlineLevel="0" collapsed="false">
      <c r="B27" s="12" t="s">
        <v>24</v>
      </c>
      <c r="C27" s="13" t="s">
        <v>37</v>
      </c>
      <c r="D27" s="2" t="s">
        <v>16</v>
      </c>
      <c r="E27" s="2" t="s">
        <v>17</v>
      </c>
      <c r="F27" s="2" t="s">
        <v>18</v>
      </c>
      <c r="G27" s="14" t="n">
        <v>24.9744238954647</v>
      </c>
      <c r="I27" s="2" t="n">
        <f aca="false">G27-H30</f>
        <v>7.77387251916587</v>
      </c>
      <c r="J27" s="2" t="n">
        <f aca="false">I27-$I$1</f>
        <v>-1.00691859794513</v>
      </c>
      <c r="K27" s="2" t="n">
        <f aca="false">0-J27</f>
        <v>1.00691859794513</v>
      </c>
      <c r="L27" s="2" t="n">
        <f aca="false">2^K27</f>
        <v>2.00961424796841</v>
      </c>
      <c r="M27" s="2" t="n">
        <f aca="false">AVERAGE(L27:L29)</f>
        <v>1.96795390289417</v>
      </c>
      <c r="N27" s="2" t="n">
        <f aca="false">STDEV(L27:L29)</f>
        <v>0.0806403327098802</v>
      </c>
      <c r="O27" s="15"/>
      <c r="Q27" s="16"/>
      <c r="T27" s="17"/>
      <c r="U27" s="17"/>
    </row>
    <row r="28" s="2" customFormat="true" ht="13.2" hidden="false" customHeight="false" outlineLevel="0" collapsed="false">
      <c r="B28" s="12" t="s">
        <v>24</v>
      </c>
      <c r="C28" s="13" t="s">
        <v>37</v>
      </c>
      <c r="D28" s="2" t="s">
        <v>16</v>
      </c>
      <c r="E28" s="2" t="s">
        <v>17</v>
      </c>
      <c r="F28" s="2" t="s">
        <v>18</v>
      </c>
      <c r="G28" s="14" t="n">
        <v>24.9675280249367</v>
      </c>
      <c r="H28" s="16"/>
      <c r="I28" s="2" t="n">
        <f aca="false">G28-H30</f>
        <v>7.76697664863787</v>
      </c>
      <c r="J28" s="2" t="n">
        <f aca="false">I28-$I$1</f>
        <v>-1.01381446847313</v>
      </c>
      <c r="K28" s="2" t="n">
        <f aca="false">0-J28</f>
        <v>1.01381446847313</v>
      </c>
      <c r="L28" s="2" t="n">
        <f aca="false">2^K28</f>
        <v>2.01924290253603</v>
      </c>
      <c r="O28" s="15"/>
      <c r="P28" s="20"/>
      <c r="Q28" s="19"/>
    </row>
    <row r="29" s="2" customFormat="true" ht="13.2" hidden="false" customHeight="false" outlineLevel="0" collapsed="false">
      <c r="B29" s="12" t="s">
        <v>24</v>
      </c>
      <c r="C29" s="13" t="s">
        <v>37</v>
      </c>
      <c r="D29" s="2" t="s">
        <v>16</v>
      </c>
      <c r="E29" s="2" t="s">
        <v>17</v>
      </c>
      <c r="F29" s="2" t="s">
        <v>18</v>
      </c>
      <c r="G29" s="14" t="n">
        <v>25.0744483905731</v>
      </c>
      <c r="I29" s="2" t="n">
        <f aca="false">G29-H30</f>
        <v>7.87389701427427</v>
      </c>
      <c r="J29" s="2" t="n">
        <f aca="false">I29-$I$1</f>
        <v>-0.906894102836732</v>
      </c>
      <c r="K29" s="2" t="n">
        <f aca="false">0-J29</f>
        <v>0.906894102836732</v>
      </c>
      <c r="L29" s="2" t="n">
        <f aca="false">2^K29</f>
        <v>1.87500455817807</v>
      </c>
      <c r="O29" s="15"/>
      <c r="P29" s="20"/>
      <c r="Q29" s="19"/>
    </row>
    <row r="30" s="2" customFormat="true" ht="13.2" hidden="false" customHeight="false" outlineLevel="0" collapsed="false">
      <c r="B30" s="12" t="s">
        <v>24</v>
      </c>
      <c r="C30" s="18" t="s">
        <v>20</v>
      </c>
      <c r="D30" s="2" t="s">
        <v>16</v>
      </c>
      <c r="E30" s="2" t="s">
        <v>17</v>
      </c>
      <c r="F30" s="2" t="s">
        <v>18</v>
      </c>
      <c r="G30" s="12" t="n">
        <v>17.1020412554036</v>
      </c>
      <c r="H30" s="2" t="n">
        <f aca="false">AVERAGE(G30:G32)</f>
        <v>17.2005513762988</v>
      </c>
      <c r="O30" s="15"/>
      <c r="P30" s="20"/>
      <c r="Q30" s="19"/>
    </row>
    <row r="31" s="2" customFormat="true" ht="13.2" hidden="false" customHeight="false" outlineLevel="0" collapsed="false">
      <c r="B31" s="12" t="s">
        <v>24</v>
      </c>
      <c r="C31" s="18" t="s">
        <v>20</v>
      </c>
      <c r="D31" s="2" t="s">
        <v>16</v>
      </c>
      <c r="E31" s="2" t="s">
        <v>17</v>
      </c>
      <c r="F31" s="2" t="s">
        <v>18</v>
      </c>
      <c r="G31" s="12" t="n">
        <v>17.0693119272689</v>
      </c>
      <c r="O31" s="15"/>
      <c r="P31" s="20"/>
      <c r="Q31" s="19"/>
    </row>
    <row r="32" s="2" customFormat="true" ht="13.2" hidden="false" customHeight="false" outlineLevel="0" collapsed="false">
      <c r="B32" s="12" t="s">
        <v>24</v>
      </c>
      <c r="C32" s="18" t="s">
        <v>20</v>
      </c>
      <c r="D32" s="2" t="s">
        <v>16</v>
      </c>
      <c r="E32" s="2" t="s">
        <v>17</v>
      </c>
      <c r="F32" s="2" t="s">
        <v>18</v>
      </c>
      <c r="G32" s="12" t="n">
        <v>17.430300946224</v>
      </c>
      <c r="O32" s="15"/>
      <c r="P32" s="20"/>
      <c r="Q32" s="19"/>
    </row>
    <row r="33" s="2" customFormat="true" ht="13.2" hidden="false" customHeight="false" outlineLevel="0" collapsed="false">
      <c r="B33" s="12" t="s">
        <v>25</v>
      </c>
      <c r="C33" s="13" t="s">
        <v>37</v>
      </c>
      <c r="D33" s="2" t="s">
        <v>16</v>
      </c>
      <c r="E33" s="2" t="s">
        <v>17</v>
      </c>
      <c r="F33" s="2" t="s">
        <v>18</v>
      </c>
      <c r="G33" s="14" t="n">
        <v>24.7684127697541</v>
      </c>
      <c r="I33" s="2" t="n">
        <f aca="false">G33-H36</f>
        <v>7.68759945802487</v>
      </c>
      <c r="J33" s="2" t="n">
        <f aca="false">I33-$I$1</f>
        <v>-1.09319165908613</v>
      </c>
      <c r="K33" s="2" t="n">
        <f aca="false">0-J33</f>
        <v>1.09319165908613</v>
      </c>
      <c r="L33" s="2" t="n">
        <f aca="false">2^K33</f>
        <v>2.1334549679681</v>
      </c>
      <c r="M33" s="2" t="n">
        <f aca="false">AVERAGE(L33:L35)</f>
        <v>2.0949991504481</v>
      </c>
      <c r="N33" s="2" t="n">
        <f aca="false">STDEV(L33:L35)</f>
        <v>0.0525400083679948</v>
      </c>
      <c r="O33" s="15"/>
      <c r="P33" s="20"/>
      <c r="Q33" s="19"/>
    </row>
    <row r="34" s="2" customFormat="true" ht="13.2" hidden="false" customHeight="false" outlineLevel="0" collapsed="false">
      <c r="B34" s="12" t="s">
        <v>25</v>
      </c>
      <c r="C34" s="13" t="s">
        <v>37</v>
      </c>
      <c r="D34" s="2" t="s">
        <v>16</v>
      </c>
      <c r="E34" s="2" t="s">
        <v>17</v>
      </c>
      <c r="F34" s="2" t="s">
        <v>18</v>
      </c>
      <c r="G34" s="14" t="n">
        <v>24.8364800256857</v>
      </c>
      <c r="H34" s="16"/>
      <c r="I34" s="2" t="n">
        <f aca="false">G34-H36</f>
        <v>7.75566671395647</v>
      </c>
      <c r="J34" s="2" t="n">
        <f aca="false">I34-$I$1</f>
        <v>-1.02512440315453</v>
      </c>
      <c r="K34" s="2" t="n">
        <f aca="false">0-J34</f>
        <v>1.02512440315453</v>
      </c>
      <c r="L34" s="2" t="n">
        <f aca="false">2^K34</f>
        <v>2.03513486569982</v>
      </c>
      <c r="O34" s="15"/>
      <c r="P34" s="20"/>
      <c r="Q34" s="16"/>
    </row>
    <row r="35" s="2" customFormat="true" ht="13.2" hidden="false" customHeight="false" outlineLevel="0" collapsed="false">
      <c r="B35" s="12" t="s">
        <v>25</v>
      </c>
      <c r="C35" s="13" t="s">
        <v>37</v>
      </c>
      <c r="D35" s="2" t="s">
        <v>16</v>
      </c>
      <c r="E35" s="2" t="s">
        <v>17</v>
      </c>
      <c r="F35" s="2" t="s">
        <v>18</v>
      </c>
      <c r="G35" s="14" t="n">
        <v>24.7799869132191</v>
      </c>
      <c r="I35" s="2" t="n">
        <f aca="false">G35-H36</f>
        <v>7.69917360148987</v>
      </c>
      <c r="J35" s="2" t="n">
        <f aca="false">I35-$I$1</f>
        <v>-1.08161751562113</v>
      </c>
      <c r="K35" s="2" t="n">
        <f aca="false">0-J35</f>
        <v>1.08161751562113</v>
      </c>
      <c r="L35" s="2" t="n">
        <f aca="false">2^K35</f>
        <v>2.11640761767636</v>
      </c>
      <c r="O35" s="15"/>
      <c r="P35" s="20"/>
      <c r="Q35" s="16"/>
    </row>
    <row r="36" s="2" customFormat="true" ht="13.2" hidden="false" customHeight="false" outlineLevel="0" collapsed="false">
      <c r="B36" s="12" t="s">
        <v>25</v>
      </c>
      <c r="C36" s="18" t="s">
        <v>20</v>
      </c>
      <c r="D36" s="2" t="s">
        <v>16</v>
      </c>
      <c r="E36" s="2" t="s">
        <v>17</v>
      </c>
      <c r="F36" s="2" t="s">
        <v>18</v>
      </c>
      <c r="G36" s="18" t="n">
        <v>17.2982876005386</v>
      </c>
      <c r="H36" s="2" t="n">
        <f aca="false">AVERAGE(G36:G38)</f>
        <v>17.0808133117292</v>
      </c>
      <c r="O36" s="15"/>
      <c r="P36" s="20"/>
      <c r="Q36" s="16"/>
    </row>
    <row r="37" s="2" customFormat="true" ht="13.2" hidden="false" customHeight="false" outlineLevel="0" collapsed="false">
      <c r="B37" s="12" t="s">
        <v>25</v>
      </c>
      <c r="C37" s="18" t="s">
        <v>20</v>
      </c>
      <c r="D37" s="2" t="s">
        <v>16</v>
      </c>
      <c r="E37" s="2" t="s">
        <v>17</v>
      </c>
      <c r="F37" s="2" t="s">
        <v>18</v>
      </c>
      <c r="G37" s="18" t="n">
        <v>16.677935784963</v>
      </c>
      <c r="O37" s="15"/>
      <c r="P37" s="20"/>
      <c r="Q37" s="16"/>
    </row>
    <row r="38" s="2" customFormat="true" ht="13.2" hidden="false" customHeight="false" outlineLevel="0" collapsed="false">
      <c r="B38" s="12" t="s">
        <v>25</v>
      </c>
      <c r="C38" s="18" t="s">
        <v>20</v>
      </c>
      <c r="D38" s="2" t="s">
        <v>16</v>
      </c>
      <c r="E38" s="2" t="s">
        <v>17</v>
      </c>
      <c r="F38" s="2" t="s">
        <v>18</v>
      </c>
      <c r="G38" s="18" t="n">
        <v>17.2662165496861</v>
      </c>
      <c r="O38" s="15"/>
      <c r="P38" s="20"/>
      <c r="Q38" s="16"/>
    </row>
    <row r="39" s="2" customFormat="true" ht="13.2" hidden="false" customHeight="false" outlineLevel="0" collapsed="false">
      <c r="B39" s="12" t="s">
        <v>26</v>
      </c>
      <c r="C39" s="13" t="s">
        <v>37</v>
      </c>
      <c r="D39" s="2" t="s">
        <v>16</v>
      </c>
      <c r="E39" s="2" t="s">
        <v>17</v>
      </c>
      <c r="F39" s="2" t="s">
        <v>18</v>
      </c>
      <c r="G39" s="14" t="n">
        <v>27.1082855596908</v>
      </c>
      <c r="I39" s="2" t="n">
        <f aca="false">G39-H42</f>
        <v>9.77485178947933</v>
      </c>
      <c r="J39" s="2" t="n">
        <f aca="false">I39-$I$1</f>
        <v>0.994060672368333</v>
      </c>
      <c r="K39" s="2" t="n">
        <f aca="false">0-J39</f>
        <v>-0.994060672368333</v>
      </c>
      <c r="L39" s="2" t="n">
        <f aca="false">2^K39</f>
        <v>0.502062656990185</v>
      </c>
      <c r="M39" s="2" t="n">
        <f aca="false">AVERAGE(L39:L41)</f>
        <v>0.467484803442644</v>
      </c>
      <c r="N39" s="2" t="n">
        <f aca="false">STDEV(L39:L41)</f>
        <v>0.0346078992193407</v>
      </c>
      <c r="O39" s="15"/>
      <c r="P39" s="2" t="n">
        <f aca="false">AVERAGE(M39:M51)</f>
        <v>0.42413306508801</v>
      </c>
      <c r="Q39" s="16" t="n">
        <f aca="false">STDEVA(M39:M51)</f>
        <v>0.0818302372517075</v>
      </c>
      <c r="R39" s="2" t="n">
        <f aca="false">ROUND(P39,2)</f>
        <v>0.42</v>
      </c>
      <c r="S39" s="2" t="n">
        <f aca="false">ROUND(Q39,2)</f>
        <v>0.08</v>
      </c>
      <c r="T39" s="17" t="s">
        <v>19</v>
      </c>
      <c r="U39" s="17" t="str">
        <f aca="false">R39&amp;T39&amp;S39</f>
        <v>0.42±0.08</v>
      </c>
    </row>
    <row r="40" s="2" customFormat="true" ht="13.2" hidden="false" customHeight="false" outlineLevel="0" collapsed="false">
      <c r="B40" s="12" t="s">
        <v>26</v>
      </c>
      <c r="C40" s="13" t="s">
        <v>37</v>
      </c>
      <c r="D40" s="2" t="s">
        <v>16</v>
      </c>
      <c r="E40" s="2" t="s">
        <v>17</v>
      </c>
      <c r="F40" s="2" t="s">
        <v>18</v>
      </c>
      <c r="G40" s="14" t="n">
        <v>27.3222960331079</v>
      </c>
      <c r="H40" s="16"/>
      <c r="I40" s="2" t="n">
        <f aca="false">G40-H42</f>
        <v>9.98886226289643</v>
      </c>
      <c r="J40" s="2" t="n">
        <f aca="false">I40-$I$1</f>
        <v>1.20807114578543</v>
      </c>
      <c r="K40" s="2" t="n">
        <f aca="false">0-J40</f>
        <v>-1.20807114578543</v>
      </c>
      <c r="L40" s="2" t="n">
        <f aca="false">2^K40</f>
        <v>0.432846936602989</v>
      </c>
      <c r="O40" s="15"/>
      <c r="P40" s="20"/>
      <c r="Q40" s="16"/>
    </row>
    <row r="41" s="2" customFormat="true" ht="13.2" hidden="false" customHeight="false" outlineLevel="0" collapsed="false">
      <c r="B41" s="12" t="s">
        <v>26</v>
      </c>
      <c r="C41" s="13" t="s">
        <v>37</v>
      </c>
      <c r="D41" s="2" t="s">
        <v>16</v>
      </c>
      <c r="E41" s="2" t="s">
        <v>17</v>
      </c>
      <c r="F41" s="2" t="s">
        <v>18</v>
      </c>
      <c r="G41" s="14" t="n">
        <v>27.2110483203496</v>
      </c>
      <c r="I41" s="2" t="n">
        <f aca="false">G41-H42</f>
        <v>9.87761455013813</v>
      </c>
      <c r="J41" s="2" t="n">
        <f aca="false">I41-$I$1</f>
        <v>1.09682343302713</v>
      </c>
      <c r="K41" s="2" t="n">
        <f aca="false">0-J41</f>
        <v>-1.09682343302713</v>
      </c>
      <c r="L41" s="2" t="n">
        <f aca="false">2^K41</f>
        <v>0.467544816734759</v>
      </c>
      <c r="O41" s="15"/>
      <c r="P41" s="20"/>
      <c r="Q41" s="16"/>
    </row>
    <row r="42" s="2" customFormat="true" ht="13.2" hidden="false" customHeight="false" outlineLevel="0" collapsed="false">
      <c r="B42" s="12" t="s">
        <v>26</v>
      </c>
      <c r="C42" s="18" t="s">
        <v>20</v>
      </c>
      <c r="D42" s="2" t="s">
        <v>16</v>
      </c>
      <c r="E42" s="2" t="s">
        <v>17</v>
      </c>
      <c r="F42" s="2" t="s">
        <v>18</v>
      </c>
      <c r="G42" s="18" t="n">
        <v>17.6496098386709</v>
      </c>
      <c r="H42" s="2" t="n">
        <f aca="false">AVERAGE(G42:G44)</f>
        <v>17.3334337702115</v>
      </c>
      <c r="O42" s="15"/>
      <c r="P42" s="20"/>
      <c r="Q42" s="16"/>
    </row>
    <row r="43" s="2" customFormat="true" ht="13.2" hidden="false" customHeight="false" outlineLevel="0" collapsed="false">
      <c r="B43" s="12" t="s">
        <v>26</v>
      </c>
      <c r="C43" s="18" t="s">
        <v>20</v>
      </c>
      <c r="D43" s="2" t="s">
        <v>16</v>
      </c>
      <c r="E43" s="2" t="s">
        <v>17</v>
      </c>
      <c r="F43" s="2" t="s">
        <v>18</v>
      </c>
      <c r="G43" s="18" t="n">
        <v>17.4458113149891</v>
      </c>
      <c r="O43" s="15"/>
      <c r="P43" s="20"/>
      <c r="Q43" s="16"/>
    </row>
    <row r="44" s="2" customFormat="true" ht="13.2" hidden="false" customHeight="false" outlineLevel="0" collapsed="false">
      <c r="B44" s="12" t="s">
        <v>26</v>
      </c>
      <c r="C44" s="18" t="s">
        <v>20</v>
      </c>
      <c r="D44" s="2" t="s">
        <v>16</v>
      </c>
      <c r="E44" s="2" t="s">
        <v>17</v>
      </c>
      <c r="F44" s="2" t="s">
        <v>18</v>
      </c>
      <c r="G44" s="18" t="n">
        <v>16.9048801569744</v>
      </c>
      <c r="O44" s="15"/>
      <c r="P44" s="20"/>
      <c r="Q44" s="16"/>
    </row>
    <row r="45" s="2" customFormat="true" ht="13.2" hidden="false" customHeight="false" outlineLevel="0" collapsed="false">
      <c r="B45" s="12" t="s">
        <v>27</v>
      </c>
      <c r="C45" s="13" t="s">
        <v>37</v>
      </c>
      <c r="D45" s="2" t="s">
        <v>16</v>
      </c>
      <c r="E45" s="2" t="s">
        <v>17</v>
      </c>
      <c r="F45" s="2" t="s">
        <v>18</v>
      </c>
      <c r="G45" s="14" t="n">
        <v>27.2391214812707</v>
      </c>
      <c r="I45" s="2" t="n">
        <f aca="false">G45-H48</f>
        <v>10.2559174018056</v>
      </c>
      <c r="J45" s="2" t="n">
        <f aca="false">I45-$I$1</f>
        <v>1.47512628469463</v>
      </c>
      <c r="K45" s="2" t="n">
        <f aca="false">0-J45</f>
        <v>-1.47512628469463</v>
      </c>
      <c r="L45" s="2" t="n">
        <f aca="false">2^K45</f>
        <v>0.359701907520994</v>
      </c>
      <c r="M45" s="2" t="n">
        <f aca="false">AVERAGE(L45:L47)</f>
        <v>0.329747789264137</v>
      </c>
      <c r="N45" s="2" t="n">
        <f aca="false">STDEV(L45:L47)</f>
        <v>0.0273292034594206</v>
      </c>
      <c r="O45" s="15"/>
      <c r="P45" s="12"/>
      <c r="Q45" s="16"/>
    </row>
    <row r="46" s="2" customFormat="true" ht="13.2" hidden="false" customHeight="false" outlineLevel="0" collapsed="false">
      <c r="B46" s="12" t="s">
        <v>27</v>
      </c>
      <c r="C46" s="13" t="s">
        <v>37</v>
      </c>
      <c r="D46" s="2" t="s">
        <v>16</v>
      </c>
      <c r="E46" s="2" t="s">
        <v>17</v>
      </c>
      <c r="F46" s="2" t="s">
        <v>18</v>
      </c>
      <c r="G46" s="14" t="n">
        <v>27.392737185202</v>
      </c>
      <c r="H46" s="16"/>
      <c r="I46" s="2" t="n">
        <f aca="false">G46-H48</f>
        <v>10.4095331057369</v>
      </c>
      <c r="J46" s="2" t="n">
        <f aca="false">I46-$I$1</f>
        <v>1.62874198862593</v>
      </c>
      <c r="K46" s="2" t="n">
        <f aca="false">0-J46</f>
        <v>-1.62874198862593</v>
      </c>
      <c r="L46" s="2" t="n">
        <f aca="false">2^K46</f>
        <v>0.323370059255885</v>
      </c>
      <c r="O46" s="15"/>
      <c r="P46" s="12"/>
      <c r="Q46" s="16"/>
    </row>
    <row r="47" s="2" customFormat="true" ht="13.2" hidden="false" customHeight="false" outlineLevel="0" collapsed="false">
      <c r="B47" s="12" t="s">
        <v>27</v>
      </c>
      <c r="C47" s="13" t="s">
        <v>37</v>
      </c>
      <c r="D47" s="2" t="s">
        <v>16</v>
      </c>
      <c r="E47" s="2" t="s">
        <v>17</v>
      </c>
      <c r="F47" s="2" t="s">
        <v>18</v>
      </c>
      <c r="G47" s="14" t="n">
        <v>27.4715837621855</v>
      </c>
      <c r="I47" s="2" t="n">
        <f aca="false">G47-H48</f>
        <v>10.4883796827204</v>
      </c>
      <c r="J47" s="2" t="n">
        <f aca="false">I47-$I$1</f>
        <v>1.70758856560943</v>
      </c>
      <c r="K47" s="2" t="n">
        <f aca="false">0-J47</f>
        <v>-1.70758856560943</v>
      </c>
      <c r="L47" s="2" t="n">
        <f aca="false">2^K47</f>
        <v>0.306171401015533</v>
      </c>
      <c r="O47" s="15"/>
      <c r="P47" s="12"/>
      <c r="Q47" s="16"/>
    </row>
    <row r="48" s="2" customFormat="true" ht="13.2" hidden="false" customHeight="false" outlineLevel="0" collapsed="false">
      <c r="B48" s="12" t="s">
        <v>27</v>
      </c>
      <c r="C48" s="18" t="s">
        <v>20</v>
      </c>
      <c r="D48" s="2" t="s">
        <v>16</v>
      </c>
      <c r="E48" s="2" t="s">
        <v>17</v>
      </c>
      <c r="F48" s="2" t="s">
        <v>18</v>
      </c>
      <c r="G48" s="18" t="n">
        <v>16.7623154637458</v>
      </c>
      <c r="H48" s="2" t="n">
        <f aca="false">AVERAGE(G48:G50)</f>
        <v>16.9832040794651</v>
      </c>
      <c r="O48" s="15"/>
      <c r="P48" s="20"/>
      <c r="Q48" s="16"/>
    </row>
    <row r="49" s="2" customFormat="true" ht="13.2" hidden="false" customHeight="false" outlineLevel="0" collapsed="false">
      <c r="B49" s="12" t="s">
        <v>27</v>
      </c>
      <c r="C49" s="18" t="s">
        <v>20</v>
      </c>
      <c r="D49" s="2" t="s">
        <v>16</v>
      </c>
      <c r="E49" s="2" t="s">
        <v>17</v>
      </c>
      <c r="F49" s="2" t="s">
        <v>18</v>
      </c>
      <c r="G49" s="18" t="n">
        <v>16.9006158915583</v>
      </c>
      <c r="O49" s="15"/>
      <c r="P49" s="20"/>
      <c r="Q49" s="16"/>
    </row>
    <row r="50" s="2" customFormat="true" ht="13.2" hidden="false" customHeight="false" outlineLevel="0" collapsed="false">
      <c r="B50" s="12" t="s">
        <v>27</v>
      </c>
      <c r="C50" s="18" t="s">
        <v>20</v>
      </c>
      <c r="D50" s="2" t="s">
        <v>16</v>
      </c>
      <c r="E50" s="2" t="s">
        <v>17</v>
      </c>
      <c r="F50" s="2" t="s">
        <v>18</v>
      </c>
      <c r="G50" s="18" t="n">
        <v>17.2866808830911</v>
      </c>
      <c r="O50" s="15"/>
      <c r="P50" s="20"/>
      <c r="Q50" s="16"/>
    </row>
    <row r="51" s="2" customFormat="true" ht="13.2" hidden="false" customHeight="false" outlineLevel="0" collapsed="false">
      <c r="B51" s="12" t="s">
        <v>28</v>
      </c>
      <c r="C51" s="13" t="s">
        <v>37</v>
      </c>
      <c r="D51" s="2" t="s">
        <v>16</v>
      </c>
      <c r="E51" s="2" t="s">
        <v>17</v>
      </c>
      <c r="F51" s="2" t="s">
        <v>18</v>
      </c>
      <c r="G51" s="14" t="n">
        <v>27.7158580601539</v>
      </c>
      <c r="I51" s="2" t="n">
        <f aca="false">G51-H54</f>
        <v>9.7317617457565</v>
      </c>
      <c r="J51" s="2" t="n">
        <f aca="false">I51-$I$1</f>
        <v>0.950970628645498</v>
      </c>
      <c r="K51" s="2" t="n">
        <f aca="false">0-J51</f>
        <v>-0.950970628645498</v>
      </c>
      <c r="L51" s="2" t="n">
        <f aca="false">2^K51</f>
        <v>0.517284321873868</v>
      </c>
      <c r="M51" s="2" t="n">
        <f aca="false">AVERAGE(L51:L53)</f>
        <v>0.475166602557249</v>
      </c>
      <c r="N51" s="2" t="n">
        <f aca="false">STDEV(L51:L53)</f>
        <v>0.044519135100884</v>
      </c>
      <c r="O51" s="15"/>
      <c r="Q51" s="16"/>
      <c r="T51" s="17"/>
      <c r="U51" s="17"/>
    </row>
    <row r="52" s="2" customFormat="true" ht="13.2" hidden="false" customHeight="false" outlineLevel="0" collapsed="false">
      <c r="B52" s="12" t="s">
        <v>28</v>
      </c>
      <c r="C52" s="13" t="s">
        <v>37</v>
      </c>
      <c r="D52" s="2" t="s">
        <v>16</v>
      </c>
      <c r="E52" s="2" t="s">
        <v>17</v>
      </c>
      <c r="F52" s="2" t="s">
        <v>18</v>
      </c>
      <c r="G52" s="14" t="n">
        <v>27.8248853142393</v>
      </c>
      <c r="H52" s="16"/>
      <c r="I52" s="2" t="n">
        <f aca="false">G52-H54</f>
        <v>9.8407889998419</v>
      </c>
      <c r="J52" s="2" t="n">
        <f aca="false">I52-$I$1</f>
        <v>1.0599978827309</v>
      </c>
      <c r="K52" s="2" t="n">
        <f aca="false">0-J52</f>
        <v>-1.0599978827309</v>
      </c>
      <c r="L52" s="2" t="n">
        <f aca="false">2^K52</f>
        <v>0.479632763561139</v>
      </c>
      <c r="O52" s="15"/>
      <c r="P52" s="12"/>
      <c r="Q52" s="16"/>
    </row>
    <row r="53" s="2" customFormat="true" ht="13.2" hidden="false" customHeight="false" outlineLevel="0" collapsed="false">
      <c r="B53" s="12" t="s">
        <v>28</v>
      </c>
      <c r="C53" s="13" t="s">
        <v>37</v>
      </c>
      <c r="D53" s="2" t="s">
        <v>16</v>
      </c>
      <c r="E53" s="2" t="s">
        <v>17</v>
      </c>
      <c r="F53" s="2" t="s">
        <v>18</v>
      </c>
      <c r="G53" s="14" t="n">
        <v>27.9872418356109</v>
      </c>
      <c r="I53" s="2" t="n">
        <f aca="false">G53-H54</f>
        <v>10.0031455212135</v>
      </c>
      <c r="J53" s="2" t="n">
        <f aca="false">I53-$I$1</f>
        <v>1.2223544041025</v>
      </c>
      <c r="K53" s="2" t="n">
        <f aca="false">0-J53</f>
        <v>-1.2223544041025</v>
      </c>
      <c r="L53" s="2" t="n">
        <f aca="false">2^K53</f>
        <v>0.428582722236741</v>
      </c>
      <c r="O53" s="15"/>
      <c r="P53" s="12"/>
      <c r="Q53" s="16"/>
    </row>
    <row r="54" s="2" customFormat="true" ht="13.2" hidden="false" customHeight="false" outlineLevel="0" collapsed="false">
      <c r="B54" s="12" t="s">
        <v>28</v>
      </c>
      <c r="C54" s="18" t="s">
        <v>20</v>
      </c>
      <c r="D54" s="2" t="s">
        <v>16</v>
      </c>
      <c r="E54" s="2" t="s">
        <v>17</v>
      </c>
      <c r="F54" s="2" t="s">
        <v>18</v>
      </c>
      <c r="G54" s="18" t="n">
        <v>18.2864519279233</v>
      </c>
      <c r="H54" s="2" t="n">
        <f aca="false">AVERAGE(G54:G56)</f>
        <v>17.9840963143974</v>
      </c>
      <c r="O54" s="15"/>
      <c r="P54" s="20"/>
      <c r="Q54" s="16"/>
    </row>
    <row r="55" s="2" customFormat="true" ht="13.2" hidden="false" customHeight="false" outlineLevel="0" collapsed="false">
      <c r="B55" s="12" t="s">
        <v>28</v>
      </c>
      <c r="C55" s="18" t="s">
        <v>20</v>
      </c>
      <c r="D55" s="2" t="s">
        <v>16</v>
      </c>
      <c r="E55" s="2" t="s">
        <v>17</v>
      </c>
      <c r="F55" s="2" t="s">
        <v>18</v>
      </c>
      <c r="G55" s="18" t="n">
        <v>17.7712369949955</v>
      </c>
      <c r="O55" s="15"/>
      <c r="P55" s="20"/>
      <c r="Q55" s="16"/>
    </row>
    <row r="56" s="2" customFormat="true" ht="13.2" hidden="false" customHeight="false" outlineLevel="0" collapsed="false">
      <c r="B56" s="12" t="s">
        <v>28</v>
      </c>
      <c r="C56" s="18" t="s">
        <v>20</v>
      </c>
      <c r="D56" s="2" t="s">
        <v>16</v>
      </c>
      <c r="E56" s="2" t="s">
        <v>17</v>
      </c>
      <c r="F56" s="2" t="s">
        <v>18</v>
      </c>
      <c r="G56" s="18" t="n">
        <v>17.8946000202734</v>
      </c>
      <c r="O56" s="15"/>
      <c r="P56" s="20"/>
      <c r="Q56" s="16"/>
    </row>
    <row r="57" s="2" customFormat="true" ht="13.2" hidden="false" customHeight="false" outlineLevel="0" collapsed="false">
      <c r="B57" s="12" t="s">
        <v>29</v>
      </c>
      <c r="C57" s="13" t="s">
        <v>37</v>
      </c>
      <c r="D57" s="2" t="s">
        <v>16</v>
      </c>
      <c r="E57" s="2" t="s">
        <v>17</v>
      </c>
      <c r="F57" s="2" t="s">
        <v>18</v>
      </c>
      <c r="G57" s="14" t="n">
        <v>26.7363499811118</v>
      </c>
      <c r="I57" s="2" t="n">
        <f aca="false">G57-H60</f>
        <v>9.43046739507624</v>
      </c>
      <c r="J57" s="2" t="n">
        <f aca="false">I57-$I$1</f>
        <v>0.649676277965236</v>
      </c>
      <c r="K57" s="2" t="n">
        <f aca="false">0-J57</f>
        <v>-0.649676277965236</v>
      </c>
      <c r="L57" s="2" t="n">
        <f aca="false">2^K57</f>
        <v>0.637423327131949</v>
      </c>
      <c r="M57" s="2" t="n">
        <f aca="false">AVERAGE(L57:L59)</f>
        <v>0.683087328817394</v>
      </c>
      <c r="N57" s="2" t="n">
        <f aca="false">STDEV(L57:L59)</f>
        <v>0.0597299439812084</v>
      </c>
      <c r="O57" s="15"/>
      <c r="P57" s="2" t="n">
        <f aca="false">AVERAGE(M57:M69)</f>
        <v>0.593828764493804</v>
      </c>
      <c r="Q57" s="16" t="n">
        <f aca="false">STDEVA(M57:M69)</f>
        <v>0.0800098050078858</v>
      </c>
      <c r="R57" s="2" t="n">
        <f aca="false">ROUND(P57,2)</f>
        <v>0.59</v>
      </c>
      <c r="S57" s="2" t="n">
        <f aca="false">ROUND(Q57,2)</f>
        <v>0.08</v>
      </c>
      <c r="T57" s="17" t="s">
        <v>19</v>
      </c>
      <c r="U57" s="17" t="str">
        <f aca="false">R57&amp;T57&amp;S57</f>
        <v>0.59±0.08</v>
      </c>
    </row>
    <row r="58" s="2" customFormat="true" ht="13.2" hidden="false" customHeight="false" outlineLevel="0" collapsed="false">
      <c r="B58" s="12" t="s">
        <v>29</v>
      </c>
      <c r="C58" s="13" t="s">
        <v>37</v>
      </c>
      <c r="D58" s="2" t="s">
        <v>16</v>
      </c>
      <c r="E58" s="2" t="s">
        <v>17</v>
      </c>
      <c r="F58" s="2" t="s">
        <v>18</v>
      </c>
      <c r="G58" s="14" t="n">
        <v>26.5003984316863</v>
      </c>
      <c r="H58" s="16"/>
      <c r="I58" s="2" t="n">
        <f aca="false">G58-H60</f>
        <v>9.19451584565073</v>
      </c>
      <c r="J58" s="2" t="n">
        <f aca="false">I58-$I$1</f>
        <v>0.413724728539735</v>
      </c>
      <c r="K58" s="2" t="n">
        <f aca="false">0-J58</f>
        <v>-0.413724728539735</v>
      </c>
      <c r="L58" s="2" t="n">
        <f aca="false">2^K58</f>
        <v>0.75068276809543</v>
      </c>
      <c r="O58" s="15"/>
      <c r="P58" s="20"/>
      <c r="Q58" s="16"/>
    </row>
    <row r="59" s="2" customFormat="true" ht="13.2" hidden="false" customHeight="false" outlineLevel="0" collapsed="false">
      <c r="B59" s="12" t="s">
        <v>29</v>
      </c>
      <c r="C59" s="13" t="s">
        <v>37</v>
      </c>
      <c r="D59" s="2" t="s">
        <v>16</v>
      </c>
      <c r="E59" s="2" t="s">
        <v>17</v>
      </c>
      <c r="F59" s="2" t="s">
        <v>18</v>
      </c>
      <c r="G59" s="14" t="n">
        <v>26.683611319069</v>
      </c>
      <c r="I59" s="2" t="n">
        <f aca="false">G59-H60</f>
        <v>9.37772873303344</v>
      </c>
      <c r="J59" s="2" t="n">
        <f aca="false">I59-$I$1</f>
        <v>0.596937615922437</v>
      </c>
      <c r="K59" s="2" t="n">
        <f aca="false">0-J59</f>
        <v>-0.596937615922437</v>
      </c>
      <c r="L59" s="2" t="n">
        <f aca="false">2^K59</f>
        <v>0.661155891224804</v>
      </c>
      <c r="O59" s="15"/>
      <c r="P59" s="20"/>
      <c r="Q59" s="16"/>
    </row>
    <row r="60" s="2" customFormat="true" ht="13.2" hidden="false" customHeight="false" outlineLevel="0" collapsed="false">
      <c r="B60" s="12" t="s">
        <v>29</v>
      </c>
      <c r="C60" s="18" t="s">
        <v>20</v>
      </c>
      <c r="D60" s="2" t="s">
        <v>16</v>
      </c>
      <c r="E60" s="2" t="s">
        <v>17</v>
      </c>
      <c r="F60" s="2" t="s">
        <v>18</v>
      </c>
      <c r="G60" s="18" t="n">
        <v>17.1122259664344</v>
      </c>
      <c r="H60" s="2" t="n">
        <f aca="false">AVERAGE(G60:G62)</f>
        <v>17.3058825860356</v>
      </c>
      <c r="O60" s="15"/>
      <c r="P60" s="20"/>
      <c r="Q60" s="16"/>
    </row>
    <row r="61" s="2" customFormat="true" ht="13.2" hidden="false" customHeight="false" outlineLevel="0" collapsed="false">
      <c r="B61" s="12" t="s">
        <v>29</v>
      </c>
      <c r="C61" s="18" t="s">
        <v>20</v>
      </c>
      <c r="D61" s="2" t="s">
        <v>16</v>
      </c>
      <c r="E61" s="2" t="s">
        <v>17</v>
      </c>
      <c r="F61" s="2" t="s">
        <v>18</v>
      </c>
      <c r="G61" s="18" t="n">
        <v>17.4048036320837</v>
      </c>
      <c r="O61" s="15"/>
      <c r="P61" s="20"/>
      <c r="Q61" s="16"/>
    </row>
    <row r="62" s="2" customFormat="true" ht="13.2" hidden="false" customHeight="false" outlineLevel="0" collapsed="false">
      <c r="B62" s="12" t="s">
        <v>29</v>
      </c>
      <c r="C62" s="18" t="s">
        <v>20</v>
      </c>
      <c r="D62" s="2" t="s">
        <v>16</v>
      </c>
      <c r="E62" s="2" t="s">
        <v>17</v>
      </c>
      <c r="F62" s="2" t="s">
        <v>18</v>
      </c>
      <c r="G62" s="18" t="n">
        <v>17.4006181595886</v>
      </c>
      <c r="O62" s="15"/>
      <c r="P62" s="20"/>
      <c r="Q62" s="16"/>
    </row>
    <row r="63" s="2" customFormat="true" ht="13.2" hidden="false" customHeight="false" outlineLevel="0" collapsed="false">
      <c r="B63" s="12" t="s">
        <v>30</v>
      </c>
      <c r="C63" s="13" t="s">
        <v>37</v>
      </c>
      <c r="D63" s="2" t="s">
        <v>16</v>
      </c>
      <c r="E63" s="2" t="s">
        <v>17</v>
      </c>
      <c r="F63" s="2" t="s">
        <v>18</v>
      </c>
      <c r="G63" s="14" t="n">
        <v>26.5084918715238</v>
      </c>
      <c r="I63" s="2" t="n">
        <f aca="false">G63-H66</f>
        <v>9.65949836189436</v>
      </c>
      <c r="J63" s="2" t="n">
        <f aca="false">I63-$I$1</f>
        <v>0.878707244783366</v>
      </c>
      <c r="K63" s="2" t="n">
        <f aca="false">0-J63</f>
        <v>-0.878707244783366</v>
      </c>
      <c r="L63" s="2" t="n">
        <f aca="false">2^K63</f>
        <v>0.543854544529161</v>
      </c>
      <c r="M63" s="2" t="n">
        <f aca="false">AVERAGE(L63:L65)</f>
        <v>0.569845315290948</v>
      </c>
      <c r="N63" s="2" t="n">
        <f aca="false">STDEV(L63:L65)</f>
        <v>0.0833133624066085</v>
      </c>
      <c r="O63" s="15"/>
      <c r="Q63" s="16"/>
      <c r="T63" s="17"/>
      <c r="U63" s="17"/>
    </row>
    <row r="64" s="2" customFormat="true" ht="13.2" hidden="false" customHeight="false" outlineLevel="0" collapsed="false">
      <c r="B64" s="12" t="s">
        <v>30</v>
      </c>
      <c r="C64" s="13" t="s">
        <v>37</v>
      </c>
      <c r="D64" s="2" t="s">
        <v>16</v>
      </c>
      <c r="E64" s="2" t="s">
        <v>17</v>
      </c>
      <c r="F64" s="2" t="s">
        <v>18</v>
      </c>
      <c r="G64" s="14" t="n">
        <v>26.2225822441603</v>
      </c>
      <c r="H64" s="16"/>
      <c r="I64" s="2" t="n">
        <f aca="false">G64-H66</f>
        <v>9.37358873453087</v>
      </c>
      <c r="J64" s="2" t="n">
        <f aca="false">I64-$I$1</f>
        <v>0.592797617419867</v>
      </c>
      <c r="K64" s="2" t="n">
        <f aca="false">0-J64</f>
        <v>-0.592797617419867</v>
      </c>
      <c r="L64" s="2" t="n">
        <f aca="false">2^K64</f>
        <v>0.663055887712084</v>
      </c>
      <c r="O64" s="15"/>
      <c r="P64" s="20"/>
    </row>
    <row r="65" s="2" customFormat="true" ht="13.2" hidden="false" customHeight="false" outlineLevel="0" collapsed="false">
      <c r="B65" s="12" t="s">
        <v>30</v>
      </c>
      <c r="C65" s="13" t="s">
        <v>37</v>
      </c>
      <c r="D65" s="2" t="s">
        <v>16</v>
      </c>
      <c r="E65" s="2" t="s">
        <v>17</v>
      </c>
      <c r="F65" s="2" t="s">
        <v>18</v>
      </c>
      <c r="G65" s="14" t="n">
        <v>26.6222288163154</v>
      </c>
      <c r="I65" s="2" t="n">
        <f aca="false">G65-H66</f>
        <v>9.77323530668597</v>
      </c>
      <c r="J65" s="2" t="n">
        <f aca="false">I65-$I$1</f>
        <v>0.992444189574966</v>
      </c>
      <c r="K65" s="2" t="n">
        <f aca="false">0-J65</f>
        <v>-0.992444189574966</v>
      </c>
      <c r="L65" s="2" t="n">
        <f aca="false">2^K65</f>
        <v>0.5026255136316</v>
      </c>
      <c r="O65" s="15"/>
      <c r="P65" s="20"/>
    </row>
    <row r="66" s="2" customFormat="true" ht="13.2" hidden="false" customHeight="false" outlineLevel="0" collapsed="false">
      <c r="B66" s="12" t="s">
        <v>30</v>
      </c>
      <c r="C66" s="18" t="s">
        <v>20</v>
      </c>
      <c r="D66" s="2" t="s">
        <v>16</v>
      </c>
      <c r="E66" s="2" t="s">
        <v>17</v>
      </c>
      <c r="F66" s="2" t="s">
        <v>18</v>
      </c>
      <c r="G66" s="18" t="n">
        <v>17.03318000264</v>
      </c>
      <c r="H66" s="2" t="n">
        <f aca="false">AVERAGE(G66:G68)</f>
        <v>16.8489935096294</v>
      </c>
      <c r="O66" s="15"/>
      <c r="P66" s="20"/>
    </row>
    <row r="67" s="2" customFormat="true" ht="13.2" hidden="false" customHeight="false" outlineLevel="0" collapsed="false">
      <c r="B67" s="12" t="s">
        <v>30</v>
      </c>
      <c r="C67" s="18" t="s">
        <v>20</v>
      </c>
      <c r="D67" s="2" t="s">
        <v>16</v>
      </c>
      <c r="E67" s="2" t="s">
        <v>17</v>
      </c>
      <c r="F67" s="2" t="s">
        <v>18</v>
      </c>
      <c r="G67" s="18" t="n">
        <v>17.0099940798538</v>
      </c>
      <c r="O67" s="15"/>
      <c r="P67" s="20"/>
    </row>
    <row r="68" s="2" customFormat="true" ht="13.2" hidden="false" customHeight="false" outlineLevel="0" collapsed="false">
      <c r="B68" s="12" t="s">
        <v>30</v>
      </c>
      <c r="C68" s="18" t="s">
        <v>20</v>
      </c>
      <c r="D68" s="2" t="s">
        <v>16</v>
      </c>
      <c r="E68" s="2" t="s">
        <v>17</v>
      </c>
      <c r="F68" s="2" t="s">
        <v>18</v>
      </c>
      <c r="G68" s="18" t="n">
        <v>16.5038064463945</v>
      </c>
      <c r="O68" s="15"/>
      <c r="P68" s="20"/>
    </row>
    <row r="69" s="2" customFormat="true" ht="13.2" hidden="false" customHeight="false" outlineLevel="0" collapsed="false">
      <c r="B69" s="12" t="s">
        <v>31</v>
      </c>
      <c r="C69" s="13" t="s">
        <v>37</v>
      </c>
      <c r="D69" s="2" t="s">
        <v>16</v>
      </c>
      <c r="E69" s="2" t="s">
        <v>17</v>
      </c>
      <c r="F69" s="2" t="s">
        <v>18</v>
      </c>
      <c r="G69" s="14" t="n">
        <v>26.774785680427</v>
      </c>
      <c r="I69" s="2" t="n">
        <f aca="false">G69-H72</f>
        <v>9.6623957503678</v>
      </c>
      <c r="J69" s="2" t="n">
        <f aca="false">I69-$I$1</f>
        <v>0.881604633256805</v>
      </c>
      <c r="K69" s="2" t="n">
        <f aca="false">0-J69</f>
        <v>-0.881604633256805</v>
      </c>
      <c r="L69" s="2" t="n">
        <f aca="false">2^K69</f>
        <v>0.54276340843161</v>
      </c>
      <c r="M69" s="2" t="n">
        <f aca="false">AVERAGE(L69:L71)</f>
        <v>0.528553649373068</v>
      </c>
      <c r="N69" s="2" t="n">
        <f aca="false">STDEV(L69:L71)</f>
        <v>0.0239816360579195</v>
      </c>
      <c r="O69" s="15"/>
      <c r="P69" s="20"/>
    </row>
    <row r="70" s="2" customFormat="true" ht="13.2" hidden="false" customHeight="false" outlineLevel="0" collapsed="false">
      <c r="B70" s="12" t="s">
        <v>31</v>
      </c>
      <c r="C70" s="13" t="s">
        <v>37</v>
      </c>
      <c r="D70" s="2" t="s">
        <v>16</v>
      </c>
      <c r="E70" s="2" t="s">
        <v>17</v>
      </c>
      <c r="F70" s="2" t="s">
        <v>18</v>
      </c>
      <c r="G70" s="14" t="n">
        <v>26.8906865958569</v>
      </c>
      <c r="H70" s="16"/>
      <c r="I70" s="2" t="n">
        <f aca="false">G70-H72</f>
        <v>9.7782966657977</v>
      </c>
      <c r="J70" s="2" t="n">
        <f aca="false">I70-$I$1</f>
        <v>0.997505548686702</v>
      </c>
      <c r="K70" s="2" t="n">
        <f aca="false">0-J70</f>
        <v>-0.997505548686702</v>
      </c>
      <c r="L70" s="2" t="n">
        <f aca="false">2^K70</f>
        <v>0.500865258757538</v>
      </c>
      <c r="O70" s="15"/>
      <c r="P70" s="20"/>
    </row>
    <row r="71" s="2" customFormat="true" ht="13.2" hidden="false" customHeight="false" outlineLevel="0" collapsed="false">
      <c r="B71" s="12" t="s">
        <v>31</v>
      </c>
      <c r="C71" s="13" t="s">
        <v>37</v>
      </c>
      <c r="D71" s="2" t="s">
        <v>16</v>
      </c>
      <c r="E71" s="2" t="s">
        <v>17</v>
      </c>
      <c r="F71" s="2" t="s">
        <v>18</v>
      </c>
      <c r="G71" s="14" t="n">
        <v>26.7767303676908</v>
      </c>
      <c r="I71" s="2" t="n">
        <f aca="false">G71-H72</f>
        <v>9.6643404376316</v>
      </c>
      <c r="J71" s="2" t="n">
        <f aca="false">I71-$I$1</f>
        <v>0.883549320520602</v>
      </c>
      <c r="K71" s="2" t="n">
        <f aca="false">0-J71</f>
        <v>-0.883549320520602</v>
      </c>
      <c r="L71" s="2" t="n">
        <f aca="false">2^K71</f>
        <v>0.542032280930055</v>
      </c>
      <c r="O71" s="15"/>
      <c r="P71" s="20"/>
    </row>
    <row r="72" s="2" customFormat="true" ht="13.2" hidden="false" customHeight="false" outlineLevel="0" collapsed="false">
      <c r="B72" s="12" t="s">
        <v>31</v>
      </c>
      <c r="C72" s="18" t="s">
        <v>20</v>
      </c>
      <c r="D72" s="2" t="s">
        <v>16</v>
      </c>
      <c r="E72" s="2" t="s">
        <v>17</v>
      </c>
      <c r="F72" s="2" t="s">
        <v>18</v>
      </c>
      <c r="G72" s="18" t="n">
        <v>16.6538492336034</v>
      </c>
      <c r="H72" s="2" t="n">
        <f aca="false">AVERAGE(G72:G74)</f>
        <v>17.1123899300592</v>
      </c>
      <c r="O72" s="15"/>
      <c r="P72" s="20"/>
    </row>
    <row r="73" s="2" customFormat="true" ht="13.2" hidden="false" customHeight="false" outlineLevel="0" collapsed="false">
      <c r="B73" s="12" t="s">
        <v>31</v>
      </c>
      <c r="C73" s="18" t="s">
        <v>20</v>
      </c>
      <c r="D73" s="2" t="s">
        <v>16</v>
      </c>
      <c r="E73" s="2" t="s">
        <v>17</v>
      </c>
      <c r="F73" s="2" t="s">
        <v>18</v>
      </c>
      <c r="G73" s="18" t="n">
        <v>17.6659816294262</v>
      </c>
      <c r="O73" s="15"/>
      <c r="P73" s="20"/>
    </row>
    <row r="74" s="2" customFormat="true" ht="13.2" hidden="false" customHeight="false" outlineLevel="0" collapsed="false">
      <c r="B74" s="12" t="s">
        <v>31</v>
      </c>
      <c r="C74" s="18" t="s">
        <v>20</v>
      </c>
      <c r="D74" s="2" t="s">
        <v>16</v>
      </c>
      <c r="E74" s="2" t="s">
        <v>17</v>
      </c>
      <c r="F74" s="2" t="s">
        <v>18</v>
      </c>
      <c r="G74" s="18" t="n">
        <v>17.017338927148</v>
      </c>
      <c r="O74" s="15"/>
      <c r="P74" s="20"/>
    </row>
    <row r="75" customFormat="false" ht="13.2" hidden="false" customHeight="false" outlineLevel="0" collapsed="false">
      <c r="V75" s="26"/>
      <c r="W75" s="31"/>
    </row>
    <row r="76" customFormat="false" ht="13.2" hidden="false" customHeight="false" outlineLevel="0" collapsed="false">
      <c r="V76" s="26"/>
      <c r="W76" s="31"/>
    </row>
    <row r="77" customFormat="false" ht="13.2" hidden="false" customHeight="false" outlineLevel="0" collapsed="false">
      <c r="V77" s="26"/>
      <c r="W77" s="31"/>
    </row>
    <row r="78" customFormat="false" ht="13.2" hidden="false" customHeight="false" outlineLevel="0" collapsed="false">
      <c r="V78" s="26"/>
      <c r="W78" s="31"/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4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9921875" defaultRowHeight="13.2" zeroHeight="false" outlineLevelRow="0" outlineLevelCol="0"/>
  <cols>
    <col collapsed="false" customWidth="false" hidden="false" outlineLevel="0" max="5" min="1" style="22" width="8.99"/>
    <col collapsed="false" customWidth="true" hidden="false" outlineLevel="0" max="6" min="6" style="22" width="40.77"/>
    <col collapsed="false" customWidth="true" hidden="false" outlineLevel="0" max="7" min="7" style="22" width="12.43"/>
    <col collapsed="false" customWidth="true" hidden="false" outlineLevel="0" max="8" min="8" style="22" width="11.99"/>
    <col collapsed="false" customWidth="true" hidden="false" outlineLevel="0" max="9" min="9" style="22" width="11.43"/>
    <col collapsed="false" customWidth="true" hidden="false" outlineLevel="0" max="10" min="10" style="26" width="13.43"/>
    <col collapsed="false" customWidth="true" hidden="false" outlineLevel="0" max="11" min="11" style="22" width="10.1"/>
    <col collapsed="false" customWidth="false" hidden="false" outlineLevel="0" max="257" min="12" style="22" width="8.99"/>
  </cols>
  <sheetData>
    <row r="4" s="2" customFormat="true" ht="13.8" hidden="false" customHeight="false" outlineLevel="0" collapsed="false"/>
    <row r="5" s="2" customFormat="true" ht="13.8" hidden="false" customHeight="false" outlineLevel="0" collapsed="false">
      <c r="F5" s="32" t="s">
        <v>39</v>
      </c>
      <c r="G5" s="32" t="s">
        <v>15</v>
      </c>
      <c r="H5" s="32" t="s">
        <v>40</v>
      </c>
      <c r="I5" s="32" t="s">
        <v>35</v>
      </c>
      <c r="J5" s="32" t="s">
        <v>41</v>
      </c>
      <c r="K5" s="32" t="s">
        <v>37</v>
      </c>
    </row>
    <row r="6" s="2" customFormat="true" ht="13.2" hidden="false" customHeight="false" outlineLevel="0" collapsed="false">
      <c r="E6" s="33"/>
      <c r="F6" s="19" t="s">
        <v>42</v>
      </c>
      <c r="G6" s="2" t="s">
        <v>43</v>
      </c>
      <c r="H6" s="33" t="s">
        <v>44</v>
      </c>
      <c r="I6" s="33" t="s">
        <v>45</v>
      </c>
      <c r="J6" s="2" t="s">
        <v>46</v>
      </c>
      <c r="K6" s="2" t="s">
        <v>47</v>
      </c>
    </row>
    <row r="7" s="2" customFormat="true" ht="13.2" hidden="false" customHeight="false" outlineLevel="0" collapsed="false">
      <c r="E7" s="33"/>
      <c r="F7" s="19" t="s">
        <v>48</v>
      </c>
      <c r="G7" s="2" t="s">
        <v>49</v>
      </c>
      <c r="H7" s="33" t="s">
        <v>50</v>
      </c>
      <c r="I7" s="33" t="s">
        <v>51</v>
      </c>
      <c r="J7" s="2" t="s">
        <v>52</v>
      </c>
      <c r="K7" s="2" t="s">
        <v>53</v>
      </c>
    </row>
    <row r="8" s="2" customFormat="true" ht="13.2" hidden="false" customHeight="false" outlineLevel="0" collapsed="false">
      <c r="E8" s="33"/>
      <c r="F8" s="19" t="s">
        <v>54</v>
      </c>
      <c r="G8" s="2" t="s">
        <v>55</v>
      </c>
      <c r="H8" s="33" t="s">
        <v>56</v>
      </c>
      <c r="I8" s="33" t="s">
        <v>57</v>
      </c>
      <c r="J8" s="2" t="s">
        <v>58</v>
      </c>
      <c r="K8" s="2" t="s">
        <v>59</v>
      </c>
    </row>
    <row r="9" s="2" customFormat="true" ht="13.8" hidden="false" customHeight="false" outlineLevel="0" collapsed="false">
      <c r="E9" s="33"/>
      <c r="F9" s="34" t="s">
        <v>60</v>
      </c>
      <c r="G9" s="35" t="s">
        <v>61</v>
      </c>
      <c r="H9" s="35" t="s">
        <v>62</v>
      </c>
      <c r="I9" s="35" t="s">
        <v>63</v>
      </c>
      <c r="J9" s="35" t="s">
        <v>64</v>
      </c>
      <c r="K9" s="35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30T07:21:36Z</dcterms:created>
  <dc:creator/>
  <dc:description/>
  <dc:language>en-US</dc:language>
  <cp:lastModifiedBy>宋枭</cp:lastModifiedBy>
  <dcterms:modified xsi:type="dcterms:W3CDTF">2021-12-10T05:40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24</vt:lpwstr>
  </property>
</Properties>
</file>